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AFAF7535-AC86-42B2-A065-5E2AB6679CF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1" i="1" l="1"/>
  <c r="H132" i="1"/>
  <c r="H133" i="1"/>
  <c r="H134" i="1"/>
  <c r="H130" i="1"/>
  <c r="J135" i="1"/>
  <c r="J134" i="1"/>
  <c r="J133" i="1"/>
  <c r="J132" i="1"/>
  <c r="J131" i="1"/>
  <c r="W18" i="1"/>
  <c r="AD51" i="1"/>
  <c r="AD52" i="1"/>
  <c r="AD53" i="1"/>
  <c r="AC54" i="1"/>
  <c r="AD54" i="1"/>
  <c r="AD55" i="1"/>
  <c r="AD56" i="1"/>
  <c r="AA52" i="1"/>
  <c r="AA53" i="1"/>
  <c r="AA54" i="1"/>
  <c r="AA55" i="1"/>
  <c r="AA56" i="1"/>
  <c r="AA51" i="1"/>
  <c r="Y65" i="1"/>
  <c r="AC60" i="1" s="1"/>
  <c r="X64" i="1"/>
  <c r="AH78" i="1" s="1"/>
  <c r="X65" i="1"/>
  <c r="AH75" i="1"/>
  <c r="AH76" i="1"/>
  <c r="AH77" i="1"/>
  <c r="AH74" i="1"/>
  <c r="AB200" i="1"/>
  <c r="AC200" i="1"/>
  <c r="AA200" i="1"/>
  <c r="Y200" i="1"/>
  <c r="AC55" i="1" l="1"/>
  <c r="AB56" i="1"/>
  <c r="AC51" i="1"/>
  <c r="AB53" i="1"/>
  <c r="AB54" i="1"/>
  <c r="AC56" i="1"/>
  <c r="AB55" i="1"/>
  <c r="AC52" i="1"/>
  <c r="AB51" i="1"/>
  <c r="AC53" i="1"/>
  <c r="AB52" i="1"/>
  <c r="AH79" i="1"/>
  <c r="AD61" i="1" l="1"/>
  <c r="AD62" i="1"/>
  <c r="AD63" i="1"/>
  <c r="AD64" i="1"/>
  <c r="AD65" i="1"/>
  <c r="AD60" i="1"/>
  <c r="AB61" i="1"/>
  <c r="AB62" i="1"/>
  <c r="AB63" i="1"/>
  <c r="AB64" i="1"/>
  <c r="AB65" i="1"/>
  <c r="AB60" i="1"/>
  <c r="AA61" i="1"/>
  <c r="AA62" i="1"/>
  <c r="AA63" i="1"/>
  <c r="AA64" i="1"/>
  <c r="AA65" i="1"/>
  <c r="AA60" i="1"/>
  <c r="AI65" i="1" l="1"/>
  <c r="AK65" i="1"/>
  <c r="AI66" i="1"/>
  <c r="AK66" i="1"/>
  <c r="AI67" i="1"/>
  <c r="AK67" i="1"/>
  <c r="AI68" i="1"/>
  <c r="AK68" i="1"/>
  <c r="AI69" i="1"/>
  <c r="AK69" i="1"/>
  <c r="AI70" i="1"/>
  <c r="AK70" i="1"/>
  <c r="AC63" i="1"/>
  <c r="AJ67" i="1" s="1"/>
  <c r="AH69" i="1"/>
  <c r="AH68" i="1"/>
  <c r="AH67" i="1"/>
  <c r="AH66" i="1"/>
  <c r="AH65" i="1"/>
  <c r="AH70" i="1"/>
  <c r="AC62" i="1"/>
  <c r="AJ68" i="1" s="1"/>
  <c r="AO61" i="1"/>
  <c r="AO62" i="1"/>
  <c r="AO63" i="1"/>
  <c r="AO64" i="1"/>
  <c r="AO60" i="1"/>
  <c r="AI79" i="1" l="1"/>
  <c r="AL65" i="1" s="1"/>
  <c r="AI76" i="1"/>
  <c r="AL68" i="1" s="1"/>
  <c r="AT62" i="1" s="1"/>
  <c r="AC65" i="1"/>
  <c r="AJ65" i="1" s="1"/>
  <c r="AC61" i="1"/>
  <c r="AJ69" i="1" s="1"/>
  <c r="AI74" i="1"/>
  <c r="AL70" i="1" s="1"/>
  <c r="AC64" i="1"/>
  <c r="AJ66" i="1" s="1"/>
  <c r="AJ70" i="1"/>
  <c r="AI77" i="1"/>
  <c r="AL67" i="1" s="1"/>
  <c r="AS61" i="1" s="1"/>
  <c r="AI75" i="1"/>
  <c r="AL69" i="1" s="1"/>
  <c r="AI78" i="1"/>
  <c r="AL66" i="1" s="1"/>
  <c r="AC189" i="1"/>
  <c r="AB189" i="1"/>
  <c r="AA189" i="1"/>
  <c r="Y189" i="1"/>
  <c r="AU64" i="1" l="1"/>
  <c r="AV63" i="1"/>
  <c r="AQ63" i="1"/>
  <c r="AQ62" i="1"/>
  <c r="AS60" i="1"/>
  <c r="AQ60" i="1"/>
  <c r="AT60" i="1"/>
  <c r="AT61" i="1"/>
  <c r="AS63" i="1"/>
  <c r="AT63" i="1"/>
  <c r="AT64" i="1"/>
  <c r="AQ64" i="1"/>
  <c r="AQ61" i="1"/>
  <c r="AS62" i="1"/>
  <c r="AR63" i="1"/>
  <c r="AV62" i="1"/>
  <c r="AR61" i="1"/>
  <c r="AV60" i="1"/>
  <c r="AU62" i="1"/>
  <c r="AV61" i="1"/>
  <c r="AV64" i="1"/>
  <c r="AS64" i="1"/>
  <c r="AU63" i="1"/>
  <c r="AR60" i="1"/>
  <c r="AR64" i="1"/>
  <c r="AR62" i="1"/>
  <c r="AU60" i="1"/>
  <c r="AU61" i="1"/>
  <c r="AS69" i="1" l="1"/>
  <c r="AQ69" i="1"/>
  <c r="AT69" i="1"/>
  <c r="AV69" i="1"/>
  <c r="AR69" i="1"/>
  <c r="AU69" i="1"/>
  <c r="AS68" i="1"/>
  <c r="AS70" i="1"/>
  <c r="AQ67" i="1"/>
  <c r="AR68" i="1"/>
  <c r="AQ68" i="1"/>
  <c r="AV68" i="1"/>
  <c r="AT68" i="1"/>
  <c r="AQ70" i="1"/>
  <c r="AR70" i="1"/>
  <c r="AT70" i="1"/>
  <c r="AS66" i="1"/>
  <c r="AV70" i="1"/>
  <c r="AU70" i="1"/>
  <c r="AU68" i="1"/>
  <c r="AR67" i="1"/>
  <c r="AU67" i="1"/>
  <c r="AS67" i="1"/>
  <c r="AV67" i="1"/>
  <c r="AT66" i="1"/>
  <c r="AV66" i="1"/>
  <c r="AU66" i="1"/>
  <c r="AR66" i="1"/>
  <c r="AQ66" i="1"/>
  <c r="AT67" i="1"/>
  <c r="W11" i="1"/>
  <c r="W3" i="1"/>
  <c r="W7" i="1"/>
  <c r="W4" i="1"/>
  <c r="W5" i="1"/>
  <c r="W6" i="1"/>
  <c r="W8" i="1"/>
  <c r="W9" i="1"/>
  <c r="W10" i="1"/>
  <c r="W12" i="1"/>
  <c r="W13" i="1"/>
  <c r="P54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30" i="1"/>
  <c r="G130" i="1" l="1"/>
  <c r="G134" i="1"/>
  <c r="G133" i="1"/>
  <c r="G132" i="1"/>
  <c r="G131" i="1"/>
  <c r="W19" i="1"/>
  <c r="P81" i="1"/>
  <c r="P120" i="1"/>
  <c r="P20" i="1"/>
  <c r="P59" i="1"/>
  <c r="P129" i="1"/>
  <c r="W17" i="1" l="1"/>
  <c r="V1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Q6" authorId="0" shapeId="0" xr:uid="{DDD91A40-82DB-4147-9894-94E75ED2137E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Given Details</t>
        </r>
      </text>
    </comment>
    <comment ref="Q13" authorId="0" shapeId="0" xr:uid="{E4C178A4-74B8-4145-B971-C71D4CB8AA6A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Given details</t>
        </r>
      </text>
    </comment>
    <comment ref="Q14" authorId="0" shapeId="0" xr:uid="{330ED977-0767-486B-80DE-430A7433BD6A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from given details: 
https://www.greasemonkeydirect.com/products/bowden-cable-inner</t>
        </r>
      </text>
    </comment>
    <comment ref="Q16" authorId="0" shapeId="0" xr:uid="{C4A02134-FB21-45AF-8C33-C3488DC17F51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Price from Prices on Alibaba for listed components, seems to cheap to me.</t>
        </r>
      </text>
    </comment>
    <comment ref="Q18" authorId="0" shapeId="0" xr:uid="{EFAE161E-9D74-468F-80EF-CF406FAEDE8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oesn't state stroke length</t>
        </r>
      </text>
    </comment>
    <comment ref="Q20" authorId="0" shapeId="0" xr:uid="{407C63B1-B00C-4B0C-AE5D-5704E7B84507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Spring Price:
https://www.thespringstore.com/catalogsearch/advanced/result/?es_od%5Bfrom%5D=1&amp;es_od%5Bto%5D=2&amp;es_fl%5Bfrom%5D=3&amp;es_fl%5Bto%5D=5&amp;es_rt%5Bfrom%5D=100&amp;es_rt%5Bto%5D=120&amp;es_ld%5Bfrom%5D=&amp;es_ld%5Bto%5D=&amp;es_dt%5Bfrom%5D=&amp;es_dt%5Bto%5D=&amp;es_it%5Bfrom%5D=&amp;es_it%5Bto%5D=&amp;es_wd%5Bfrom%5D=&amp;es_wd%5Bto%5D=&amp;es_mt=&amp;search=stock-extension-springs&amp;unit_measure=en</t>
        </r>
      </text>
    </comment>
    <comment ref="Q21" authorId="0" shapeId="0" xr:uid="{569575B4-46FE-44FD-B507-554F79B7628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No Given Details
</t>
        </r>
      </text>
    </comment>
    <comment ref="Q25" authorId="0" shapeId="0" xr:uid="{1482EB17-EEA0-4D4C-9F8F-CF14172566F6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given details
</t>
        </r>
      </text>
    </comment>
    <comment ref="Q29" authorId="0" shapeId="0" xr:uid="{8A0C57AF-0DB6-4227-83E9-D6731DF54E5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Not enougn information (No wattage, size, etc)</t>
        </r>
      </text>
    </comment>
    <comment ref="Q31" authorId="0" shapeId="0" xr:uid="{DAB3C4D3-B0B8-4FB1-962F-4911C79D41A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No Price Source</t>
        </r>
      </text>
    </comment>
    <comment ref="Q35" authorId="0" shapeId="0" xr:uid="{DA484E3B-CE66-4EAF-9C03-F45CA6E6694E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Can't find product</t>
        </r>
      </text>
    </comment>
    <comment ref="Q36" authorId="0" shapeId="0" xr:uid="{BD9F73C2-0342-4F28-A227-FD482374A801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Hell will freeze over before I make a bloody account on some random website just so I can see a bloody price.</t>
        </r>
      </text>
    </comment>
    <comment ref="Q43" authorId="0" shapeId="0" xr:uid="{DEC48D8A-CB57-47DF-A446-C70E6C2E2227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available price source
</t>
        </r>
      </text>
    </comment>
    <comment ref="Q44" authorId="0" shapeId="0" xr:uid="{2CD6CDBA-B147-495E-AFB4-46DDC1FE6621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Waiting on Price
</t>
        </r>
      </text>
    </comment>
    <comment ref="Q48" authorId="0" shapeId="0" xr:uid="{C2CEEBF3-D0E2-4C86-A592-C3E98A5AA666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from given details, https://uk.rs-online.com/web/p/pneumatic-piston-rod-cylinders/4802169/</t>
        </r>
      </text>
    </comment>
    <comment ref="Q49" authorId="0" shapeId="0" xr:uid="{9A03F927-FFD1-40B7-9B56-8B284DD50998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Can't find product</t>
        </r>
      </text>
    </comment>
    <comment ref="P54" authorId="0" shapeId="0" xr:uid="{FD9E64F6-29C5-4679-BEBF-6454D0010F3B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http://www.bikerecyclery.com/nokon-road-bike-shift-cable-housing-set-silver-aluminum-sockets-unique-high-performance/
Reply:
    https://www.maxongroup.com/maxon/view/product/305013</t>
        </r>
      </text>
    </comment>
    <comment ref="Q59" authorId="0" shapeId="0" xr:uid="{9E7A393F-B77D-4AD8-A5F3-504C3C6DB364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Titanium Spring likely custom, no found price</t>
        </r>
      </text>
    </comment>
    <comment ref="Q63" authorId="0" shapeId="0" xr:uid="{41AC54AB-37C8-4B5D-A73F-8F3F0450964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nly seems to exist in academic papers, no price sources</t>
        </r>
      </text>
    </comment>
    <comment ref="Q65" authorId="0" shapeId="0" xr:uid="{3410E1D5-9F1A-4E1F-98F5-08A2DCEB722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tor Price Known, Spring is made to order so unknown</t>
        </r>
      </text>
    </comment>
    <comment ref="Q77" authorId="0" shapeId="0" xr:uid="{BE148C39-89F9-4C61-87C5-5BEA0C1EC8D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stimated Range based on limited data</t>
        </r>
      </text>
    </comment>
    <comment ref="Q81" authorId="0" shapeId="0" xr:uid="{1A51A5AA-0C7E-4D77-92A7-34EE71F95DB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otor And Spring Known, rest not</t>
        </r>
      </text>
    </comment>
    <comment ref="Q82" authorId="0" shapeId="0" xr:uid="{A4D3A268-D9C5-4FA5-B382-66D98E114A06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ed from given details: 
https://www.greasemonkeydirect.com/products/bowden-cable-inner</t>
        </r>
      </text>
    </comment>
    <comment ref="Q83" authorId="0" shapeId="0" xr:uid="{80781617-3C8B-4AA5-B3B7-8230A300B616}">
      <text>
        <r>
          <rPr>
            <b/>
            <sz val="9"/>
            <color indexed="81"/>
            <rFont val="Tahoma"/>
            <charset val="1"/>
          </rPr>
          <t xml:space="preserve">Thomas Slucock
</t>
        </r>
        <r>
          <rPr>
            <sz val="9"/>
            <color indexed="81"/>
            <rFont val="Tahoma"/>
            <family val="2"/>
          </rPr>
          <t>Motor No Longer Available</t>
        </r>
      </text>
    </comment>
    <comment ref="Q85" authorId="0" shapeId="0" xr:uid="{80458121-6D46-4942-955B-E73026B54F0F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Can't find product</t>
        </r>
      </text>
    </comment>
    <comment ref="Q87" authorId="0" shapeId="0" xr:uid="{DA341EF4-F3D8-455C-B241-EA62B7A46A68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given details on motor</t>
        </r>
      </text>
    </comment>
    <comment ref="Q88" authorId="0" shapeId="0" xr:uid="{D09BF498-8D31-4E2B-A230-95265FD105A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RPM or Voltage Given
Two possible motors, no evidence to specify either</t>
        </r>
      </text>
    </comment>
    <comment ref="Q89" authorId="0" shapeId="0" xr:uid="{7B362073-1EA6-43CA-A9EB-9942DDE1A320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Brand, if maxon, need more specificity as there are multiple 24V, 90W motors.</t>
        </r>
      </text>
    </comment>
    <comment ref="Q91" authorId="0" shapeId="0" xr:uid="{D233F6CA-149D-4203-B917-0221CAF2311C}">
      <text>
        <r>
          <rPr>
            <b/>
            <sz val="9"/>
            <color indexed="81"/>
            <rFont val="Tahoma"/>
            <family val="2"/>
          </rPr>
          <t xml:space="preserve">Thomas Slucock
</t>
        </r>
        <r>
          <rPr>
            <sz val="9"/>
            <color indexed="81"/>
            <rFont val="Tahoma"/>
            <family val="2"/>
          </rPr>
          <t xml:space="preserve">No Brand. Not enough information
</t>
        </r>
      </text>
    </comment>
    <comment ref="Q92" authorId="0" shapeId="0" xr:uid="{0F1D1C96-04C1-4405-9A45-5EF07B1D0116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Brand, No other info</t>
        </r>
      </text>
    </comment>
    <comment ref="Q95" authorId="0" shapeId="0" xr:uid="{13F3AAC5-6235-4492-AA04-FCEBC700DCC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 Available Price Information</t>
        </r>
      </text>
    </comment>
    <comment ref="Q96" authorId="0" shapeId="0" xr:uid="{C23EC90D-9727-4903-85B8-E789EE50E4BC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mention of actuator beyond tyupe
</t>
        </r>
      </text>
    </comment>
    <comment ref="Q99" authorId="0" shapeId="0" xr:uid="{39BFB53F-249F-44AC-AD38-096F5C85A202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Wattage Mentioned
</t>
        </r>
      </text>
    </comment>
    <comment ref="Q100" authorId="0" shapeId="0" xr:uid="{8A35DFF3-E5A5-4AB4-9858-6B4A720171F6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 Voltage or Brand Mentioned
</t>
        </r>
      </text>
    </comment>
    <comment ref="Q101" authorId="0" shapeId="0" xr:uid="{FB268664-FB8D-471E-B475-B9F4B544E6FF}">
      <text>
        <r>
          <rPr>
            <b/>
            <sz val="9"/>
            <color indexed="81"/>
            <rFont val="Tahoma"/>
            <charset val="1"/>
          </rPr>
          <t xml:space="preserve">Thomas Slucock
</t>
        </r>
        <r>
          <rPr>
            <sz val="9"/>
            <color indexed="81"/>
            <rFont val="Tahoma"/>
            <family val="2"/>
          </rPr>
          <t>Doesn't display price, don't know how to contact as I don't speak japanese:
https://www.tsukasa-d.co.jp/motor/products/index.php/item?cell003=TG-85R&amp;cell004=SU&amp;label=1&amp;name=&amp;id=4149</t>
        </r>
      </text>
    </comment>
    <comment ref="Q103" authorId="0" shapeId="0" xr:uid="{CDDB0B18-68A5-44B2-B715-FDAC676843EB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ion based on cost range</t>
        </r>
      </text>
    </comment>
    <comment ref="Q107" authorId="0" shapeId="0" xr:uid="{E9B6A2CB-A9C7-48FE-9A34-D152B8B46525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lastomer Known, Solenoid Unknown
</t>
        </r>
      </text>
    </comment>
    <comment ref="Q111" authorId="0" shapeId="0" xr:uid="{09BDD540-01DC-4E78-8A60-32673841CBBA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ot enough info, could be 700 EUR or 150 EUR</t>
        </r>
      </text>
    </comment>
    <comment ref="Q112" authorId="0" shapeId="0" xr:uid="{774F62C8-CDCD-412B-BB6D-FC51B47D6836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Estimation based on cost range</t>
        </r>
      </text>
    </comment>
    <comment ref="Q113" authorId="0" shapeId="0" xr:uid="{002D275D-671E-4925-A8EB-21C9322B058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Price Ranged based on limited data</t>
        </r>
      </text>
    </comment>
    <comment ref="Q115" authorId="0" shapeId="0" xr:uid="{3BFC778E-D04D-4D40-A39C-7F402C6FBA9B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Motor is known, other components unknown
</t>
        </r>
      </text>
    </comment>
    <comment ref="Q118" authorId="0" shapeId="0" xr:uid="{BBE69B51-B998-4F0E-B60A-96E4A85B1EA1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Lexco and Kollmorgen don't list prices, have requested them.</t>
        </r>
      </text>
    </comment>
    <comment ref="Q119" authorId="0" shapeId="0" xr:uid="{9F820359-766D-48CD-AA84-3BDB8D106A1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stimated Price https://trimantec.com/products/airtac-sc-double-acting-standard-cylinder-sc40x75</t>
        </r>
      </text>
    </comment>
    <comment ref="Q120" authorId="0" shapeId="0" xr:uid="{7138018A-7ECA-4FEF-8863-8595A26819E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Brace: https://www.fruugo.co.uk/mueller-hinged-wraparound-knee-support-brace-black/p-52518564-106162766?language=en&amp;ac=croud
Wire:
https://japantackle.com/bargain-cave/tog0000054.html</t>
        </r>
      </text>
    </comment>
    <comment ref="Q122" authorId="0" shapeId="0" xr:uid="{4E301706-7039-40F4-9416-EE9C6CCD8F9D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Custom Motor, No available price</t>
        </r>
      </text>
    </comment>
  </commentList>
</comments>
</file>

<file path=xl/sharedStrings.xml><?xml version="1.0" encoding="utf-8"?>
<sst xmlns="http://schemas.openxmlformats.org/spreadsheetml/2006/main" count="1615" uniqueCount="563">
  <si>
    <t>Paper Name</t>
  </si>
  <si>
    <t>Date</t>
  </si>
  <si>
    <t>Exoskeleton Type</t>
  </si>
  <si>
    <t>Actuator Type</t>
  </si>
  <si>
    <t>Actuator Name</t>
  </si>
  <si>
    <t>Exoskeleton Coverage</t>
  </si>
  <si>
    <t>A Compact Ankle Exoskeleton With a Multiaxis Parallel Linkage Mechanism</t>
  </si>
  <si>
    <t>Ankle</t>
  </si>
  <si>
    <t>Hard</t>
  </si>
  <si>
    <t>Motor (Rotary)</t>
  </si>
  <si>
    <t>BLDC Motor + Gears</t>
  </si>
  <si>
    <t>Soft</t>
  </si>
  <si>
    <t>Hip</t>
  </si>
  <si>
    <t>A Flexible Exoskeleton for Hip Assistance</t>
  </si>
  <si>
    <t>Mobile</t>
  </si>
  <si>
    <t>Stationary</t>
  </si>
  <si>
    <t>Leg</t>
  </si>
  <si>
    <t>A hip–knee–ankle exoskeleton emulator for studying gait assistance</t>
  </si>
  <si>
    <t>Actuator Bonus</t>
  </si>
  <si>
    <t>10x (1.8kg) bowden cables (Inner West Marine, V-12 Vectran Single Braid; outer: Lexco, 415310-00), 10x Kollmorgen AKM74P Motors</t>
  </si>
  <si>
    <t>Other Actuation Related Components</t>
  </si>
  <si>
    <t>10 motor Drivers Kollmorgen, AKD-P02407; Motor Controller: SpeedGoat</t>
  </si>
  <si>
    <t>A light-weight active orthosis for hip movement assistance</t>
  </si>
  <si>
    <t>Series Elastic Actuator</t>
  </si>
  <si>
    <t>harmonic drive gear (csd-25-100-2A-GRBB; Harmonic Drive); (EC82/Z, electromagnetic tooth type clutch</t>
  </si>
  <si>
    <t>EC 90 flat; Maxon Motor, 800Nm/rad torsional spring</t>
  </si>
  <si>
    <t>A Lower-Back Robotic Exoskeleton</t>
  </si>
  <si>
    <t>A lower-extremity exoskeleton improves knee extension in children with crouch gait from cerebral palsy</t>
  </si>
  <si>
    <t>24-V, 90-W brushless motor (Maxon Motor)</t>
  </si>
  <si>
    <t>quadrature encoder (Maxon Motor)</t>
  </si>
  <si>
    <t>A Magnetorheological Fluid Based Orthopedic Active Knee Brace</t>
  </si>
  <si>
    <t>Carbonyl iron particles (168 grams) and low viscosity Silicone oil (31 grams)</t>
  </si>
  <si>
    <t>A Multifunctional Ankle Exoskeleton for Mobility Enhancement of Gait-Impaired Individuals and Seniors</t>
  </si>
  <si>
    <t>ELMO controller</t>
  </si>
  <si>
    <t>120 W brushless DC (BLDC) motor and Ball-screw</t>
  </si>
  <si>
    <t>A Robotic Device for Manipulating Human Stepping</t>
  </si>
  <si>
    <t>Motor (Linear)</t>
  </si>
  <si>
    <t>by two Baldor LinDrives: LD1A02T</t>
  </si>
  <si>
    <t>A Robotic Exoskeleton for Treatment of Crouch Gait in Children With Cerebral Palsy: Design and Initial Application</t>
  </si>
  <si>
    <t>24 V, 90 W brushless motor</t>
  </si>
  <si>
    <t>173.5-DPY, Bimba Manufacturing, University Park, IL</t>
  </si>
  <si>
    <t>solenoid valves (2S020-1/8A, Sizto Tech)
Corporation, Palo Alto, CA</t>
  </si>
  <si>
    <t>Pneumatic (Linear)</t>
  </si>
  <si>
    <t>Knee</t>
  </si>
  <si>
    <t>A Semi-Wearable Robotic Device for Sit-to-Stand Assistance</t>
  </si>
  <si>
    <t>A Series Elastic and Bowden-Cable Based Actuation System for Use as Torque Actuator in Exoskeleton-Type Robots</t>
  </si>
  <si>
    <t>Cables</t>
  </si>
  <si>
    <t>4x Bowden Cables, 1.5m</t>
  </si>
  <si>
    <t>x</t>
  </si>
  <si>
    <t>A Soft Wearable Robotic Suit for Ankle and Hip Assistance: a Preliminary Study</t>
  </si>
  <si>
    <t>A Study on Power Assist Suit using Pneumatic Actuators Based on Calculated Retaining Torques for Lift-up Motion</t>
  </si>
  <si>
    <t>A Wearable Resistive Robot Facilitates Locomotor Adaptations during Gait</t>
  </si>
  <si>
    <t>DX04B-N52, KJ Magnetics, Pipersville, Pa</t>
  </si>
  <si>
    <t>planetary gearbox (P60, Banebots, Loveland, CO), and an aluminum disc (0.5 cm thickness, 10.16 cm diameter)</t>
  </si>
  <si>
    <t>Active Leg Exoskeleton (ALEX) for Gait Rehabilitation of Motor-Impaired Patients</t>
  </si>
  <si>
    <t>Active Lower Limb Orthosis with One Degree of Freedom for People with Paraplegia</t>
  </si>
  <si>
    <t>2x Bowden Cable</t>
  </si>
  <si>
    <t>Purpose</t>
  </si>
  <si>
    <t>Adaptive Control of a Variable-Impedance Ankle-Foot Orthosis to Assist Drop-Foot Gait</t>
  </si>
  <si>
    <t>??</t>
  </si>
  <si>
    <t>An ankle–foot orthosis powered by artificial muscles</t>
  </si>
  <si>
    <t>custom made</t>
  </si>
  <si>
    <t>An Assistive Lower Limb Exoskeleton for People with Neurological Gait Disorders</t>
  </si>
  <si>
    <t>planetary gear (GP32 HP, Maxon Motor AG);mounted ballscrew (FA
compact series, NSK Ltd</t>
  </si>
  <si>
    <t>An autonomous, underactuated exoskeleton for loadcarrying augmentation</t>
  </si>
  <si>
    <t>Augment</t>
  </si>
  <si>
    <t>Assistive</t>
  </si>
  <si>
    <t>An Exoskeleton Brake Unit for Children with Crouch Gait Supporting the Knee Joint During Stance</t>
  </si>
  <si>
    <t>An Exoskeleton Using Controlled Energy Storage and Release to Aid Ankle Propulsion</t>
  </si>
  <si>
    <t>Custom made clutch and spring (passive!)</t>
  </si>
  <si>
    <t>An Integrated Neuro-Robotic Interface for Stroke Rehabilitation using the NASA X1 Powered Lower Limb Exoskeleton</t>
  </si>
  <si>
    <t>Custom Made</t>
  </si>
  <si>
    <t>Custom Controllers</t>
  </si>
  <si>
    <t>An intrinsically compliant robotic orthosis for treadmill training</t>
  </si>
  <si>
    <t>Pneumatic (Muscle)</t>
  </si>
  <si>
    <t>Matrix 820 solenoid 2/2 valves</t>
  </si>
  <si>
    <t>Assist-as-Needed in Lower Extremity Robotic Therapy for Children with Cerebral Palsy</t>
  </si>
  <si>
    <t>Autonomous Exoskeleton Reduces Metabolic Cost of Walking</t>
  </si>
  <si>
    <t>Autonomous Hip Exoskeleton Saves Metabolic Cost of Walking Uphill</t>
  </si>
  <si>
    <t>Biologically-inspired Soft Exosuit</t>
  </si>
  <si>
    <t>Copley Accelnet ADP-090-36</t>
  </si>
  <si>
    <t>Biomechanical design of escalading lower limb exoskeleton with novel linkage joints</t>
  </si>
  <si>
    <t>Hydraulic</t>
  </si>
  <si>
    <t>x?</t>
  </si>
  <si>
    <t>Biomechanical Design of the Berkeley Lower Extremity Exoskeleton (BLEEX)</t>
  </si>
  <si>
    <t>19.05 mm (0.75 inch) bore, double-acting linear piston-cylinders</t>
  </si>
  <si>
    <t>Compressed Gas Actuated Knee Assistive Exoskeleton for Slip-Induced Fall Prevention During Human Walking</t>
  </si>
  <si>
    <t>air cylinder (SC40X75, CHLED); 12g CO2 cartridge; air cylinder (37.5 mm bore, 77mm stroke); 
75 mm stroke)</t>
  </si>
  <si>
    <t>65Watt 88 Wh Powkey AC Power Bank</t>
  </si>
  <si>
    <t>Concept and Design of a Modular Lower Limb Exoskeleton</t>
  </si>
  <si>
    <t>harmonic drive gear with a ratio of 1:160 (type: CSD-25-160, Harmonic Drive AG</t>
  </si>
  <si>
    <t>Conceptualization of an exoskeleton Continuous Passive Motion(CPM) device using a link structure</t>
  </si>
  <si>
    <t>CONTROL OF A BIOMIMETIC “SOFT-ACTUATED” LOWER BODY 10DOF EXOSKELETON</t>
  </si>
  <si>
    <t>Design Advancements toward a Wearable Pediatric Robotic Knee Exoskeleton for Overground Gait Rehabilitation</t>
  </si>
  <si>
    <t>"A Maxon Motor"</t>
  </si>
  <si>
    <t>lanetary gearhead GP 32C</t>
  </si>
  <si>
    <t>Vexta AHX5100KC servomotor</t>
  </si>
  <si>
    <t>Design and Actuator Selection of a Lower Extremity Exoskeleton</t>
  </si>
  <si>
    <t>Design and Control of the MINDWALKER Exoskeleton</t>
  </si>
  <si>
    <t>Netzer DS-25, Netzer Precision Motion Sensors Ltd</t>
  </si>
  <si>
    <t>Design and development of a lightweight ankle exoskeleton for human walking augmentation</t>
  </si>
  <si>
    <t>erland) coupled with a reduction gearbox of 43:1 ratio (Maxon Moto</t>
  </si>
  <si>
    <t>a 200 W brushless DC (BLDC) motor (Maxon Motor); Bowden cables</t>
  </si>
  <si>
    <t>90W and 160W Maxon Motors</t>
  </si>
  <si>
    <t>Design and Development of A Wearable Lower Limb Exoskeleton Robot</t>
  </si>
  <si>
    <t>Design and Experimental Verification of Hip Exoskeleton With Balance Capacities for Walking Assistance</t>
  </si>
  <si>
    <t>incremental encoder (4095ppr, MILE, Maxon Motor; harmonic gearbox (csd25-100-2A-GR-BB, Harmonic Drive</t>
  </si>
  <si>
    <t>DESIGN AND PRELIMINARY EVALUATION OF A POWERED PEDIATRIC LOWER LIMB ORTHOSIS</t>
  </si>
  <si>
    <t>70W Brushless DC motor</t>
  </si>
  <si>
    <t>Design and prototyping of a novel lightweight walking assist wear using PVC gel soft actuators</t>
  </si>
  <si>
    <t>PVC powder; dibutyl adipate (DBA) plasticizer; tetrahydrofuran (THF) solvent</t>
  </si>
  <si>
    <t>Design of a Cable-driven Active Leg Exoskeleton (C-ALEX) and Gait Training Experiments with Human Subjects</t>
  </si>
  <si>
    <t>Kollmorgen AKM servo drives</t>
  </si>
  <si>
    <t>Harmonic Drive (SHD-20-100, SHD-25-100); incremental magnetic encoder (RMB28IC)</t>
  </si>
  <si>
    <t>Design of a Lower Limb Exoskeleton Including Roll Actuation to Assist Walking and Standing Up</t>
  </si>
  <si>
    <t>Design of a Two Degree-of-freedom Ankle-Foot Orthosis for Robotic Rehabilitation</t>
  </si>
  <si>
    <t>DC Servomotor</t>
  </si>
  <si>
    <t>Design of an Exoskeleton with minimised Energy Consumption based on using elastic and dissipative elements</t>
  </si>
  <si>
    <t>Design of an Inflatable Wrinkle Actuator With Fast Inflation/Deflation Responses for Wearable Suits</t>
  </si>
  <si>
    <t>thermoplastic polyurethane (TPU) film (JTC1003, Jinheung Industry Co., Ltd); compressor (ECS 80G 4-213, EMG Elektromotorenwerk); Pressure gauges (PSE540-M5, SMC Co., Tokyo, Japan)
Grünhain; Pressure gauges (PSE540-M5, SMC Co., Tokyo, Japan)</t>
  </si>
  <si>
    <t>flowmeter (PFM750S-C6-C, SMC Co., Japan). A vacuum ejector (ZU05SA, SMC Co., Japan)</t>
  </si>
  <si>
    <t>Design of gravity balancing leg orthosis using non-zero free length springs</t>
  </si>
  <si>
    <t>Springs</t>
  </si>
  <si>
    <t>Design of Human – Machine Interface and Altering of Pelvic Obliquity with RGR Trainer</t>
  </si>
  <si>
    <t>Rehabilitative</t>
  </si>
  <si>
    <t>linear electromagnetic actuator (model STA2508) Copley Controls Inc. (Canton, MA, USA)</t>
  </si>
  <si>
    <t>Design of Rigid-Compliant Parallel Exoskeleton Knee Joint</t>
  </si>
  <si>
    <t>SPIR, "a couple of planar spiral springs"</t>
  </si>
  <si>
    <t>Design Principles for Compact, Backdrivable Actuation in Partial-Assist Powered Knee Orthoses</t>
  </si>
  <si>
    <t>custom BLDC motor (220W, 1.5Nm, 760RPM)</t>
  </si>
  <si>
    <t>Designing a 12 DoF Lower Extremity Exoskeleton Based on the Gait Kinematics Data</t>
  </si>
  <si>
    <t>None (Uses arm movement to power leg movement?)</t>
  </si>
  <si>
    <t>Development of a Knee Actuated Exoskeletal Gait Orthosis for Paraplegic Patients with Incomplete Spinal Cord Injury: A Single Case Study</t>
  </si>
  <si>
    <t>knee</t>
  </si>
  <si>
    <t>103W BLDC Motor</t>
  </si>
  <si>
    <t>Development of a lightweight, underactuated exoskeleton for load-carrying augmentation</t>
  </si>
  <si>
    <t>Keg</t>
  </si>
  <si>
    <t>2:1 reduction belt drive</t>
  </si>
  <si>
    <t>150W Maxon RE40 Brushed DC motor; Spring (3.8cm diameter, 10.1cm length, 19263.95185N/m stiffness)</t>
  </si>
  <si>
    <t>Two brushless 90 W DC motors for hips; Four graphite brushes 60 W DC motors for knees and ankles</t>
  </si>
  <si>
    <t>Hips: 149:1 planetary gearhead and 50VDC /15A Motor Drivers; Knees/Ankles: 14:1 planetary gearheads and 50VDC /8A motor drivers
motor drivers</t>
  </si>
  <si>
    <t>Development of a Lower Extremity Exoskeleton as an Individualized Auxiliary Tool for Sit-toStand-to-Sit Movements</t>
  </si>
  <si>
    <t>DEVELOPMENT OF A MOBILITY ASSIST FOR THE PARALYZED, AMPUTEE, AND SPASTIC PATIENT</t>
  </si>
  <si>
    <t>MAPAS?</t>
  </si>
  <si>
    <t>Development of a non-actuated wearable device to prevent knee buckling</t>
  </si>
  <si>
    <t>String</t>
  </si>
  <si>
    <t>Maxon-EC-90-flat</t>
  </si>
  <si>
    <t>harmonic reducer (M.5) with a reduction ratio of 160</t>
  </si>
  <si>
    <t>Development of a novel autonomous lower extremity exoskeleton robot for walking assistance</t>
  </si>
  <si>
    <t>Development of a Novel Pneumatic Power Assisted Lower Limb for Outdoor Walking by the Use of a Portable Pneumatic Power Source</t>
  </si>
  <si>
    <t>BF cylinder (FUJIKURA co.)</t>
  </si>
  <si>
    <t>pneumatic transducing regulator (SMC ITV2051-212s)</t>
  </si>
  <si>
    <t xml:space="preserve">RE-40 (MAXON MOTOR AG, Maximum Torque: 177 [Nmm]); Torsion Spring: Tokaibane Mfg. Co. Ltd, 2.9mm wire diameter, 50mm spring diameter, 13.75 turns, 19.78Nmm/deg spring constant; Compression Spring VUR8-20(MISUMI Corp., Free Length: 20 [mm], Measured Spring Constant: 0.29 [N/mm]) </t>
  </si>
  <si>
    <t>Development of a Rehabilitation Robot Suit with Velocity and Torque-based Mechanical Safety Devices</t>
  </si>
  <si>
    <t>Development of a Walking Assistance Apparatus for Gait Training and Promotion of Exercise</t>
  </si>
  <si>
    <t>COSEL, PBA600F-24, Japan</t>
  </si>
  <si>
    <t>Development of a Wearable Gait Assist Robot using Interactive Motor Rhythmic Stimulation to Upper and Lower Limbs</t>
  </si>
  <si>
    <t>A Hobby Motor that they say is low cost but don't actually saw what the name is</t>
  </si>
  <si>
    <t>100W Brushless maxon motor</t>
  </si>
  <si>
    <t>Development of an Improved Lower Limb Orthosis for a Motion-Assist Robot for the Lower Limb</t>
  </si>
  <si>
    <t>Development of an underactuated exoskeleton for effective walking and load-carrying assist</t>
  </si>
  <si>
    <t>Development of Externally Powered Lower Limb Orthosis with Bilateral-servo Actuator</t>
  </si>
  <si>
    <t>50mm and 30mm cylinders</t>
  </si>
  <si>
    <t>Development of High Contractile Pneumatic Artificial Rubber Muscle for Power Assist Device</t>
  </si>
  <si>
    <t>a bunch of 50g rubber muscles (custom made)</t>
  </si>
  <si>
    <t>Development of Knee Power Assist using Backdrivable Electro-Hydrostatic Actuator</t>
  </si>
  <si>
    <t>Development of Pneumatic Gait Assist System</t>
  </si>
  <si>
    <t>"Air Muscle" (Hitachi Medical Co.)</t>
  </si>
  <si>
    <t>Asssistive</t>
  </si>
  <si>
    <t>Development of Pneumatic Lower Limb Power Assist Wear driven with Wearable Air Supply System</t>
  </si>
  <si>
    <t>rolling air pump (OKENSEIKO Co.Ltd. RFP32B03R); 140mm diameter rubber/cloth balloons.</t>
  </si>
  <si>
    <t>Development of Pneumatic Lower Limb Power Assist Wear without Exoskeleton</t>
  </si>
  <si>
    <t>85mm x 80mm x 0.6mm aluminimum film balloons; air compressor</t>
  </si>
  <si>
    <t>CO2 canister</t>
  </si>
  <si>
    <t>70W Motor</t>
  </si>
  <si>
    <t>Development of Straight Style Transfer Equipment for Lower Limbs Disabled</t>
  </si>
  <si>
    <t>Development of the Ultrasonic Motor-Powered Assisted Suit System</t>
  </si>
  <si>
    <t>Custom Ultrasonic Motor</t>
  </si>
  <si>
    <t>Development of Walking Assist Equipment with Pneumatic Cylinder</t>
  </si>
  <si>
    <t>54557, Mueller Sports Medicine Company, Germany; Shape Memory Alloy Wires nickel-titanium (Ni-Ti) alloy (Yoshimi Inc., Japan) (1mm thick, 16-34mm long)</t>
  </si>
  <si>
    <t>Encouragement of Squat-Lifting: Feasibility Study of a Highly Usable Passive Knee Assistive Device</t>
  </si>
  <si>
    <t>Assisitve</t>
  </si>
  <si>
    <t>Engineered Devices to Support Stroke Rehabilitation</t>
  </si>
  <si>
    <t>Rehabilitiative</t>
  </si>
  <si>
    <t>200W OMRON SGMPH-02AAA6CD-0Y brushless servomotors</t>
  </si>
  <si>
    <t>ExoBoot, a soft inflatable robotic boot to assist ankle during walking: Design, Characterization and Preliminary tests</t>
  </si>
  <si>
    <t>olenoid valves (320 12VDC, Humphrey, USA)</t>
  </si>
  <si>
    <t>Exoskeleton design for functional rehabilitation in patients with neurological disorders and stroke</t>
  </si>
  <si>
    <t>Exotendons for assistance of human locomotion</t>
  </si>
  <si>
    <t>"Exotendons"</t>
  </si>
  <si>
    <t>Experimentation Research on Lower-limb Power Assisted Robot</t>
  </si>
  <si>
    <t>"Servo Motor"</t>
  </si>
  <si>
    <t>Flexible Gait Enhancing Mechatronics System for Lower Limb Assistance (GEMS L-Type)</t>
  </si>
  <si>
    <t>Maxon DCX10</t>
  </si>
  <si>
    <t>Gait Assistive Exoskeleton Device For Semi Paralyzed Stroke Survivors</t>
  </si>
  <si>
    <t>pneumatic actuator (PRN30D-90-45, Parker Hannifin, Cleveland, OH)</t>
  </si>
  <si>
    <t>Pneumatic (Rotary)</t>
  </si>
  <si>
    <t xml:space="preserve">CO2 bottle with embedded pressure regulator; regulator (LRMA-QS-4; Festo Corp-US, Hauppauge, NY); two solenoid valves (VOVG 5V; Festo Corp-US, Hauppauge, NY)
(JacPac J-6901-91, 20 oz capacity; Pipeline Inc., Waterloo, ON, Canada) </t>
  </si>
  <si>
    <t>Gait Mode Recognition and Control for a Portable-Powered Ankle-Foot Orthosis</t>
  </si>
  <si>
    <t>Gravity-Balancing Leg Orthosis and Its Performance Evaluation</t>
  </si>
  <si>
    <t>HAL: Hybrid Assistive Limb based on Cybernics</t>
  </si>
  <si>
    <t>Human–Robot Interaction Control of Rehabilitation Robots With Series Elastic Actuators</t>
  </si>
  <si>
    <t>?? DC Motor, specifies all components but this one…</t>
  </si>
  <si>
    <t>150W Maxon RE40 dc motor, worm gear set, torsion spring, spur gear set</t>
  </si>
  <si>
    <t>Hybrid FES-Exoskeleton Controller to Assist Sit-To-Stand Movement</t>
  </si>
  <si>
    <t>Intelligent Active Assistive and Resistive Orthotic Device for Knee Rehabilitation</t>
  </si>
  <si>
    <t>Fluid Muscle DMSP - FESTO, Germany</t>
  </si>
  <si>
    <t>Lower-Limb Soft Orthotic Device for Gait Assistance</t>
  </si>
  <si>
    <t>Maxon Spindle Drive GP32S Ballscrew_x001F_10x2</t>
  </si>
  <si>
    <t>Mechanical Design of a Lightweight Compliant and Adaptable Active Ankle Foot Orthosis</t>
  </si>
  <si>
    <t>Assisitive</t>
  </si>
  <si>
    <t>MoonWalker, a Lower Limb Exoskeleton able to Sustain Bodyweight using a Passive Force Balancer</t>
  </si>
  <si>
    <t>EC-powermax 30 from Maxon Motor; Curved Sticks and Spring</t>
  </si>
  <si>
    <t>Novel Motor-free Passive Walk-assisting Knee Exoskeleton</t>
  </si>
  <si>
    <t>Passive Knee Exoskeleton Using Brake Torque to Assist Stair Ascent</t>
  </si>
  <si>
    <t>9.7-Watts Sinfonia’s electromagnetic brake (PB-260/FMS-AG)</t>
  </si>
  <si>
    <t>Passive Swing Assistive Exoskeletons for Motor-Incomplete Spinal Cord Injury Patients</t>
  </si>
  <si>
    <t>Pneumatic walking assistive device for use over long period</t>
  </si>
  <si>
    <t>Powered AFO for Achilles Tendon Rupture</t>
  </si>
  <si>
    <t>neodymium pillar magnets; solenoid electromagnet</t>
  </si>
  <si>
    <t>Powered Knee Orthosis for Human Gait Rehabilitation: First Advances</t>
  </si>
  <si>
    <t>brushless DC motor EC60-100W; Maxon</t>
  </si>
  <si>
    <t>Powered orthosis for lower limb movements assistance and rehabilitation</t>
  </si>
  <si>
    <t>brushless DC motor (BLDC), probably Maxon. Mentions other components but not this one, why?!</t>
  </si>
  <si>
    <t>Regulating Metabolic Energy Among Joints During Human Walking Using a Multiarticular Unpowered Exoskeleton</t>
  </si>
  <si>
    <t>Rehabilitative Knee Orthosis Driven by Electro-Rheological Fluid Based Actuators</t>
  </si>
  <si>
    <t>Electro-Rheological Fluid: ERF-3356S; Springs</t>
  </si>
  <si>
    <t>RoboWalk: Conceptual and Optimal Design</t>
  </si>
  <si>
    <t>EC90 flat Maxon Motor</t>
  </si>
  <si>
    <t>ECMA-B2 type 200 (W) AC servo motor, by Delta electronics</t>
  </si>
  <si>
    <t>Robust output feedback assistive control of a compliantly actuated knee exoskeleton</t>
  </si>
  <si>
    <t>Self-adjusting, Isostatic Exoskeleton for The Human Knee Joint</t>
  </si>
  <si>
    <t>"a brushless motor"</t>
  </si>
  <si>
    <t>Development of Series Elastic Actuators for Impedance Control of an Active Ankle Foot Orthosis</t>
  </si>
  <si>
    <t>"a DC motor fixed to a ball screw through elastic coupling"</t>
  </si>
  <si>
    <t>Soft exosuit for hip assistance</t>
  </si>
  <si>
    <t>Stairs-Ascending/Descending Assist for a Lower-Limb Power-Assist Robot Considering ZMP</t>
  </si>
  <si>
    <t>Authors</t>
  </si>
  <si>
    <t>The RoboKnee: An Exoskeleton for Enhancing Strength and Endurance During Walking</t>
  </si>
  <si>
    <t>Jerry E. Pratt, Benjamin T. Krupp, Christopher J. Morse, Steven H. Collins</t>
  </si>
  <si>
    <t>brushless DC servo motor</t>
  </si>
  <si>
    <t>Toward A Soft Robotic Ankle-Foot Orthosis (SR-AFO) Exosuit for Human Locomotion: Preliminary Results in Late Stance Plantarflexion Assistance</t>
  </si>
  <si>
    <t>Carly M. Thalman, Tiffany Hertzell, and Hyunglae Lee</t>
  </si>
  <si>
    <t>Towards an ankle-foot orthosis powered by a dielectric elastomer actuator</t>
  </si>
  <si>
    <t>David P. Allen, Ryan Little, Joshua Laube, Jeremy Warren, Walter Voit, Robert D. Gregg</t>
  </si>
  <si>
    <t>Dielectric Elastomer</t>
  </si>
  <si>
    <t>TWIICE – A Lightweight Lower-limb Exoskeleton for Complete Paraplegics</t>
  </si>
  <si>
    <t>Tristan Vouga, Romain Baud, Jemina Fasola, Mohamed Bouri, Hannes Bleuler,</t>
  </si>
  <si>
    <t>SBZ-5612 (Sonceboz SA, Switzerland)</t>
  </si>
  <si>
    <t>timing belt stage with a 1:1.4 reduction ratio (Gates Corporation, USA); CSD-20-2UH unit (Harmonic Drive AG, Germany)</t>
  </si>
  <si>
    <t>Unpowered Knee Exoskeleton during Stair Descent</t>
  </si>
  <si>
    <t>Pengfan Wu, Xiaoan Chen, Ye He, Zhi Liu</t>
  </si>
  <si>
    <t>spiral spring with stiffness of 0.2Nm/degree</t>
  </si>
  <si>
    <t>The Myosuit - Bi-Articular Anti-Gravity Exosuit That Reduces Hip Extensor Activity in Sitting Transfers</t>
  </si>
  <si>
    <t>Kai Schmidt, Jaime E. Duarte, Martin Grimmer, Alejandro Sancho-Puchades, Haiqi Wei, Chris S. Easthope, and Robert Riener</t>
  </si>
  <si>
    <t xml:space="preserve">Dyneema/UHMWPE, 1.2 mm diameter, 0.6 mm; 70 W brushless DC motor (Maxon EC-i40) </t>
  </si>
  <si>
    <t>A.Ganguly, D. Sanz-Merodio, G. Puyuelo, A. Goñi, E. Garces, E. Garcia</t>
  </si>
  <si>
    <t>Minhyung Lee , Jeonghun Kim, Seungyong Hyung, Jusuk Lee , Keehong Seo, Young Jin Park, Joonkee Cho, Byung-kwon Choi, Youngbo Shim, and Hyundo Choi</t>
  </si>
  <si>
    <t>Younbaek Lee, Se-gon Roh, Minhyung Lee, Byungjune Choi, Jongwon Lee, Jeonghun Kim, Hyundo Choi, Youngbo Shim, and Yong-Jae Kim</t>
  </si>
  <si>
    <t>Gwendolyn M Bryan, Patrick W Franks, Stefan C Klein, Robert J Peuchen, and Steven H Collins</t>
  </si>
  <si>
    <t>Francesco Giovacchini, Federica Vannetti, Matteo Fantozzi, Marco Cempini, Mario Cortese, Andrea Parri, Tingfang Yan, Dirk Lefeber, Nicola Vitiello</t>
  </si>
  <si>
    <t>Ting Zhang and He Huang</t>
  </si>
  <si>
    <t>Zachary F. Lerner, Diane L. Damiano, Thomas C. Bulea</t>
  </si>
  <si>
    <t>Zite, Jamaal; Ahmadkhanlou, Farzad; Neelakantan, Vijay; Washington, Gregory</t>
  </si>
  <si>
    <t>Hyundo Choi, Young Jin Park, Keehong Seo, Jusuk Lee, Sang-eui Lee, and Youngbo Shim</t>
  </si>
  <si>
    <t>Jeremy L. Emken, John H. Wynne, Susan J. Harkema, and David J. Reinkensmeyer</t>
  </si>
  <si>
    <t>Zachary F. Lerner, Diane L. Damiano, Hyung-Soon Park, Andrew J. Gravunder, and Thomas C. Bulea</t>
  </si>
  <si>
    <t>Hao Zheng, Tao Shen, Md Rayhan Afsar, Inseung Kang, Aaron J Young, and Xiangrong Shen</t>
  </si>
  <si>
    <t>J.F. Veneman, R. Ekkelenkamp, R. Kruidhof, F.C.T. van der Helm, and H. van der Kooij</t>
  </si>
  <si>
    <t>Shanhai Jin, Shijie Guo, Kazunobu Hashimoto, Xiaogang Xiong, and Motoji Yamamoto</t>
  </si>
  <si>
    <t>Motonobu Sato and Eiichi Yagi</t>
  </si>
  <si>
    <t>Edward P. WASHABAUGH and Chandramouli KRISHNAN</t>
  </si>
  <si>
    <t>Sai K. Banala, Suni K. Agrawal and John P. Scholz</t>
  </si>
  <si>
    <t>Michal Gloger, Goro Obinata, Eiichi Genda, Jan Babjak, and Yanling Pei</t>
  </si>
  <si>
    <t>Joaquin Andres Blaya and Hugh Herr</t>
  </si>
  <si>
    <t>Daniel Ferris and Blake Hannaford</t>
  </si>
  <si>
    <t>A. Ortlieb, M. Bouri, R. Baud, and H. Bleuler</t>
  </si>
  <si>
    <t>Conor James Walsh, Kenneth Pasch, and Hugh Herr</t>
  </si>
  <si>
    <t>Takumi Yamada, Hideki Kadone, Yukiyo Shimizu, and Kenji Suzuki</t>
  </si>
  <si>
    <t>M. Bruce Wiggin, Gregory S. Sawicki, and Steven H Collins</t>
  </si>
  <si>
    <t>Yongtian He, Kevin Nathan, Anusha Venkatakrishnan, Roger Rovekamp, Christopher Beck, Recep Ozdemir, Gerard E. Francisco, and Jose L. Contreras-Vidal,</t>
  </si>
  <si>
    <t>Shahid Hussaina, Sheng Quan Xiea, Prashant K. Jamwal, and John Parsons</t>
  </si>
  <si>
    <t>Konstantinos P. Michmizos and Hermano Igo Krebs</t>
  </si>
  <si>
    <t>Luke M. Mooney, Elliott J. Rouse, and Hugh M. Herr</t>
  </si>
  <si>
    <t>Keehong Seo, Jusuk Lee, and Young Jin Park</t>
  </si>
  <si>
    <t>Alan T. Asbeck, Robert J. Dyer, Arnar F. Larusson, Conor J. Walsh</t>
  </si>
  <si>
    <t>Guoan Zhang, Gangfeng Liu, Sun Ma, Tianshuo Wang, Jie Zhao, and Yanhe Zhu</t>
  </si>
  <si>
    <t>Adam B. Zoss, H. Kazerooni, and Andrew Chu</t>
  </si>
  <si>
    <t>Monika Mioskowska, Duncan Stevenson, Michael Onu, and Mitja Trkov</t>
  </si>
  <si>
    <t>Volker Bartenbach, Marcel Gort, and Robert Riener</t>
  </si>
  <si>
    <t>Kyu-Jung Kim, Min-Sung Kang, Youn-Sung Choi, Jungsoo Han, and Changsoo Han</t>
  </si>
  <si>
    <t>Nelson R. S. Costa, Darwin G. Caldwell</t>
  </si>
  <si>
    <t>Ji Chen, Jon Hochstein, Christina Kim, Diane Damiano and Thomas Bulea</t>
  </si>
  <si>
    <t>Umit Onen, Fatih M. Botsalı, Mete Kalyoncu, Mustafa Tınkır, Nihat Yılmaz, and Yusuf Sahin</t>
  </si>
  <si>
    <t>Shiqian Wang, Cory Meijneke, Edwin van Asseldonk, Thomas Hoellinger</t>
  </si>
  <si>
    <t>Yacine Bougrinat, Sofiane Achiche, Maxime Raison</t>
  </si>
  <si>
    <t>Ling Luo, Yuxia Yuan, and Zhijun Li</t>
  </si>
  <si>
    <t>Ting Zhang, Minh Tran, and He Huang</t>
  </si>
  <si>
    <t>Curt A. Laubscher, Ryan J. Farris, Jerzy T. Sawicki</t>
  </si>
  <si>
    <t>Yi Li, Minoru Hashimoto</t>
  </si>
  <si>
    <t>Xin Jin, Xiang Cui, and Sunil K. Agrawal</t>
  </si>
  <si>
    <t>Ji-Hyun Park, Jae-Soon Lee, Ju-Seong Shin, and Baek-Kyu Cho</t>
  </si>
  <si>
    <t>Abhishek Agrawal, Sai K. Banala, Sunil K. Agrawal, Stuart A. Binder-Macleod</t>
  </si>
  <si>
    <t>Hyo-gon Kim, Jongwon Lee, Sangdeok Park</t>
  </si>
  <si>
    <t>Abhishek Agrawal, Sunil K. Agrawal</t>
  </si>
  <si>
    <t>Maciej Pietrusinski, Ozer Unluhisarcikli, Constantinos Mavroidis, Iahn Cajigas, Paolo Bonato</t>
  </si>
  <si>
    <t>Renghao Liang, Guanghua Xu, Sicong Zhang, Xiaowei Zheng, Lili Li, Yifan Wu, Ailing Luo, Xin Zhang</t>
  </si>
  <si>
    <t>Hanqi Zhu, Christopher Nesler, Nikhil Divekar, Vamsi Peddinti, and Robert D. Gregg</t>
  </si>
  <si>
    <t>Faezeh Eskandari, Morteza Nazari Nodoushan, Ahmad Reza Arshi, Fateme Navvab Motlagh4</t>
  </si>
  <si>
    <t>Yoon Heo, Hyuk-Jae Choi, Seok-Jin Hwang, Jong-Won Lee, Chil-Yong Kwon, Hyeon-Seok Cho and Gyoo-Suk Kim</t>
  </si>
  <si>
    <t>Conor James Walsh, Daniel Paluska, Kenneth Pasch, William Grand, Andrew Valiente, Hugh Herr</t>
  </si>
  <si>
    <t>Guo-Shing Huang, Shao-Chian Chang, Chung-Liang Lai, and ChiChun Chen</t>
  </si>
  <si>
    <t>David C. Johnson, Daniel W. Repperger, Greg Thompson</t>
  </si>
  <si>
    <t>Shusuke NAITO, Yasuhiro AKIYAMA, Koichiro OHASHI, Yoji YAMADA, Shogo OKAMOTO</t>
  </si>
  <si>
    <t>Junghoon Park , Junhwan Choi , Sangjoon J. Kim , Kap-Ho Seo, and Jung Kim</t>
  </si>
  <si>
    <t>Yong HE, Nan LI, Chao WANG, Lin-qing XI, Xu YONG, Xin-yu WU</t>
  </si>
  <si>
    <t>Haifan WU, Ato KITAGAWA, Hideyuki TSUKAGOSHI, and Canghai LIU</t>
  </si>
  <si>
    <t>Yoshihiro Kai, Satoshi Kitaguchi, Shotaro Kanno, Wenlong Zhang, and Masayoshi Tomizuka</t>
  </si>
  <si>
    <t>E. Tanaka, K. Muramatsu, K. Watanuki, S. Saegusa, L. Yuge</t>
  </si>
  <si>
    <t>Robin Miao Sin Yap, Daiki Kono, Yuriko Saruta, Hironobu Matsui, Ken-ichiro Ogawa, Yoshihiro Miyake</t>
  </si>
  <si>
    <t>Toshihito Yabunaka and Naoki Kawaguchi, Nobuyuki Shinoda, Akira Nakanishi, Naoki Kobayashi, Ken’ichi Yano</t>
  </si>
  <si>
    <t>Seungnam Yu, Heedon Lee, Wansoo Kim &amp; Changsoo Han</t>
  </si>
  <si>
    <t>Yukio Saito, Kazuya Kikuchi, Hiroshi Negoto, Toru Oshima, Toshimasa Haneyoshi</t>
  </si>
  <si>
    <t>Daisuke Sasaki, Toshiro Noritsugu, and Masahiro Takaiwa</t>
  </si>
  <si>
    <t>Hiroshi Kaminaga, Tomoya Amari, Yamato Niwa, and Yoshihiko Nakamura</t>
  </si>
  <si>
    <t>S. Yamamoto, T. Miyoshil, T. Komedal, K. Hiramatsu, K. Nakazawa, and M. Akai</t>
  </si>
  <si>
    <t>Bruno Jardim, Adriano A. G. Siqueira, Luiza Mesquita Sampaio do Amaral</t>
  </si>
  <si>
    <t>Yoshikazu MORI, Kazuhiro TAKAYAMA, and Tatsuya NAKAMURA</t>
  </si>
  <si>
    <t>Shigeki Toyama, Junichiro Yonetake</t>
  </si>
  <si>
    <t>Toshihiko Morichika, Fumitaka Kikkawa, Osamu Oyama, and Toshihiro Yoshimitsu</t>
  </si>
  <si>
    <t>Chen-Yu Cheng, Shogo Okamoto, Pengcheng Li, Yasuhiro Akiyama, Chongyang Qiu, and Yoji Yamada</t>
  </si>
  <si>
    <t>Poboroniuc Marian, Irimia Danu, Popescu Nirvana, Popescu Dorin</t>
  </si>
  <si>
    <t>Jinwon Chung, Roman Heimgartner, Ciaran T. O'Neill, Nathan S. Phipps, and Conor J. Walsh</t>
  </si>
  <si>
    <t>H. Zabaletal, M. Bureau, G. Eizmendil, E. Olaizl, J. Medina, M. Perez</t>
  </si>
  <si>
    <t>Antonie J van den Bogert</t>
  </si>
  <si>
    <t>Lan Wang, shiping Bao, and Keyi Wang</t>
  </si>
  <si>
    <t>Younbaek Lee, Jongwon Lee, Byungjune Choi, Minhyung Lee, Se-gon Roh, Kyungrock Kim, Keehong Seo, Yong-Jae Kim, and Youngbo Shim</t>
  </si>
  <si>
    <t>Y.Vasantha Rao, Swamy Bhukya, Prasanth Kancharana</t>
  </si>
  <si>
    <t>Yifan David Li, Elizabeth T. Hsiao-Wecksler</t>
  </si>
  <si>
    <t>Sai K. Banala, Sunil K. Agrawal, Abbas Fattah, Vijaya Krishnamoorthy, Wei-Li Hsu, John Scholz, and Katherine Rudolph</t>
  </si>
  <si>
    <t>Yoshiyuki Sankai</t>
  </si>
  <si>
    <t>Mohamed Amine Alouane, Weiguang Huo, Hala Rifai, Yacine Amirat, Samer Mohammed</t>
  </si>
  <si>
    <t>Mervin Chandrapal, Xiaoqi Chen</t>
  </si>
  <si>
    <t>Yutong Gu, Yuxiang Lv, Xiaoyuan Ma, Changhou Lu</t>
  </si>
  <si>
    <t>Sébastien Krut, Michel Benoit, Etienne Dombre and François Pierrot</t>
  </si>
  <si>
    <t>Haoyong Yu, Sunan Huang, Gong Chen, Yongping Pan, and Zhao Gu</t>
  </si>
  <si>
    <t>Marta Moltedo, Tomislav Bacek, Karen Junius, Bram Vanderborght and Dirk Lefeber</t>
  </si>
  <si>
    <t>Wei Zhang, Wuxiang Zhang and Xilun Ding, Lei Sun</t>
  </si>
  <si>
    <t>Ronnapee Chaichaowarat, Vidyaaranya Macha, Witaya Wannasuphoprasit</t>
  </si>
  <si>
    <t>Kalyan K Mankala, Sai K Banala and Sunil K Agrawal</t>
  </si>
  <si>
    <t>Yasuyuki Yamada, Gen Endo &amp; Edwardo F. Fukushima</t>
  </si>
  <si>
    <t>Nobuyuki Yoshizawa</t>
  </si>
  <si>
    <t>Paulo Félix, Joana Figueiredo, Cristina P. Santos, and Juan C. Moreno</t>
  </si>
  <si>
    <t>Walid Hassani, Samer Mohammed n , Hala Rifaï, Yacine Amirat</t>
  </si>
  <si>
    <t>Tiancheng Zhou, Caihua Xiong, Juanjuan Zhang, Wenbin Chen, and Xiaolin Huang</t>
  </si>
  <si>
    <t>Jason Nikitczuk, Brian Weinberg, and Constantinos Mavroidis</t>
  </si>
  <si>
    <t>Sina Ghanaat, Mahdi Nabipour, S. Ali A. Moosavian</t>
  </si>
  <si>
    <t>Iman Kardan, Alireza Akbarzadeh</t>
  </si>
  <si>
    <t>Viet Anh Dung Cai, Philippe Bidaud, Vincent Hayward, Florian Gosselin, and Eric Desailly</t>
  </si>
  <si>
    <t>Alan T. Asbeck, Kai Schmidt, Conor J. Walsh</t>
  </si>
  <si>
    <t>Yoshiaki Hayashi, and Kazuo Kiguchi</t>
  </si>
  <si>
    <t>Stationary/Mobile</t>
  </si>
  <si>
    <t>Cost</t>
  </si>
  <si>
    <t>eligible</t>
  </si>
  <si>
    <t>Kollmorgen RBE(H) 01810B</t>
  </si>
  <si>
    <t>74W dc Maxon Motor AG, Ball Screw Joint SG0504, KSS Co. Ltd.</t>
  </si>
  <si>
    <t>231 EUR Motor, $400-750 Ball Screw</t>
  </si>
  <si>
    <t>no</t>
  </si>
  <si>
    <t>yes</t>
  </si>
  <si>
    <t>Yes</t>
  </si>
  <si>
    <t>Complete</t>
  </si>
  <si>
    <t>No</t>
  </si>
  <si>
    <t>Yes?</t>
  </si>
  <si>
    <t>Baldor, DC brushless linear motors: LMCF04C-HC0</t>
  </si>
  <si>
    <t>£107.72 est.</t>
  </si>
  <si>
    <t>$7.70</t>
  </si>
  <si>
    <t>EC-4pole 30, Maxon Motor AG (48V?, 92.9 mNm motor torque, 16,600 rpm)</t>
  </si>
  <si>
    <t>709.55 EUR</t>
  </si>
  <si>
    <t>Tsukasa Electric co.,ltd., TG-85R-SU-552-KA,12V</t>
  </si>
  <si>
    <t>200 W BLDC motor (model: 305015, Maxon Motor, Sachseln, CH)</t>
  </si>
  <si>
    <t>Nah</t>
  </si>
  <si>
    <t>Flat 75-Watt BLDC motors</t>
  </si>
  <si>
    <t>type EC 90 flat, Maxon Motor AG,</t>
  </si>
  <si>
    <t>BLDC motor (Hacker A60 7S V2, Hacker Motor GmbH); ballscrew SKF SD 12X4; high-grade titanium 220g double spiral spring</t>
  </si>
  <si>
    <t xml:space="preserve">259 EUR motor, £64.29 ballscrew, </t>
  </si>
  <si>
    <t>Partial</t>
  </si>
  <si>
    <t>n/a</t>
  </si>
  <si>
    <t>394 EUR</t>
  </si>
  <si>
    <t>394 EUR Motor. $56.42 est. spring</t>
  </si>
  <si>
    <t>394.09 EUR</t>
  </si>
  <si>
    <t>£5?</t>
  </si>
  <si>
    <t>£47.95 brace, $18 fishing wire</t>
  </si>
  <si>
    <t xml:space="preserve"> a textile-based inflatable actuator</t>
  </si>
  <si>
    <t>Robodrive motor kit (rotor and stator)</t>
  </si>
  <si>
    <t>$446.09</t>
  </si>
  <si>
    <t>https://www.industrial-springs.com/products/compression-springs/range-a-b-stainless-steel?a_004=29315_29315&amp;a_006=33271_33284</t>
  </si>
  <si>
    <t>210.18 EUR Motor, 4.83 Eur Spring</t>
  </si>
  <si>
    <t>https://www.maxongroup.com/maxon/view/product/305013</t>
  </si>
  <si>
    <t>231  EUR Motor, $4.37 Cable</t>
  </si>
  <si>
    <t>$261.18</t>
  </si>
  <si>
    <t>279.99 EUR</t>
  </si>
  <si>
    <t>https://www.damencnc.com/en/ac-servo-motor-200w-ecma-c20602r1-shaft-11mm/a3580</t>
  </si>
  <si>
    <t>Maxon EC 4-pole 30 motor</t>
  </si>
  <si>
    <t>solenoid valve (320 12VDC, Humphrey, USA)</t>
  </si>
  <si>
    <t>100 W DC motor (EC60, Maxon Motorr⃝R , Sachseln, Switzerland); Custom Torsional Spring (Stiffness 100Nm/rad)</t>
  </si>
  <si>
    <t>Cost (£)</t>
  </si>
  <si>
    <t>Average Cost</t>
  </si>
  <si>
    <t>Useful Costs</t>
  </si>
  <si>
    <t>Total Number of Results</t>
  </si>
  <si>
    <t>Wearable pediatric gait exoskeleton- a feasibility study</t>
  </si>
  <si>
    <t>Bio-inspired Active Soft Orthotic Device for Ankle Foot Pathologies</t>
  </si>
  <si>
    <t>Yong-Lae Park, Bor-rong Chen, Diana Young, Leia Stirling, Robert J. Wood, Eugene Goldfield, and Radhika Nagpal</t>
  </si>
  <si>
    <t>DC brushless motor (Moog BN34-25EU-02)</t>
  </si>
  <si>
    <t>Design and Evaluation of Mina - a Robotic Orthosis for Paraplegics</t>
  </si>
  <si>
    <t>Peter D Neuhaus, Jerryll H Noorden, Travis J Craig, Tecalote Torres, Justin Kirschbaum, Jerry E Pratt</t>
  </si>
  <si>
    <t>Design and Evaluation of the LOPES Exoskeleton Robot for Interactive Gait Rehabilitation</t>
  </si>
  <si>
    <t>Jan F. Veneman, Rik Kruidhof, Edsko E. G. Hekman, Ralf Ekkelenkamp, Edwin H. F. Van Asseldonk, and Herman van der Kooij</t>
  </si>
  <si>
    <t>EC flat 90, Maxon</t>
  </si>
  <si>
    <t>Design of an Anthropomorphic Lower Extremity Exoskeleton with Compatible Joints</t>
  </si>
  <si>
    <t>Wei Yang, Can-jun Yang, and Qian-xiao Wei</t>
  </si>
  <si>
    <t>Development of a Soft-Inflatable Exosuit for Knee Rehabilitation</t>
  </si>
  <si>
    <t>Saivimal Sridar, Pham H. Nguyen, Mengjia Zhu, Quoc P. Lam, and Panagiotis Polygerinos</t>
  </si>
  <si>
    <t>DT2001 with thickness of 0.1524 mm (American Polyfilm Inc., Branford, CT.) and Stretchlon 200 with thickness of 0.0381 mm (Fibre Glast Dev. Corps, Brookville, OH.)</t>
  </si>
  <si>
    <t>Development of the IHMC Mobility Assist Exoskeleton</t>
  </si>
  <si>
    <t>Hian Kai Kwa, Jerryll H. Noorden, Matthew Missel, Travis Craig, Jerry E. Pratt, Peter D. Neuhaus</t>
  </si>
  <si>
    <t>Development of a Passively Powered Knee Exoskeleton for Squat Lifting</t>
  </si>
  <si>
    <t>R.K.P.S. Ranaweera, R.A.R.C. Gopura, T.S.S. Jayawardena, G.K.I Mann</t>
  </si>
  <si>
    <t>5875 N/m Spring</t>
  </si>
  <si>
    <t>Maxon DC Motors</t>
  </si>
  <si>
    <t>EMG-Based Control for Lower-Limb Power-Assist Exoskeletons</t>
  </si>
  <si>
    <t>Kazuo Kiguchi, and Yasunobu Imada</t>
  </si>
  <si>
    <t>brushless DC motors</t>
  </si>
  <si>
    <t>Examining the Effects of a Powered Exoskeleton on Quality of Life and Secondary Impairments in People Living With Spinal Cord Injury</t>
  </si>
  <si>
    <t>Michael Juszczak, Estelle Gallo, and Tamara Bushnik</t>
  </si>
  <si>
    <t>Maxon DC motor RE30 60W</t>
  </si>
  <si>
    <t>HiBSO hip exoskeleton: Toward a wearable and autonomous design</t>
  </si>
  <si>
    <t>R. Baud, A. Ortlieb, J. Olivier, M. Bouri, and H. Bleuler</t>
  </si>
  <si>
    <t>Parametric Design of an Active Ankle Foot Orthosis with Passive Compliance</t>
  </si>
  <si>
    <t>James Carberry, Graham Hinchly, James Buckerfield, Edward Tayler. Thomas Burton, Sebastian Madgwick, Ravi Vaidyanathan</t>
  </si>
  <si>
    <t>Treadmill training of paraplegic patients using a robotic orthosis</t>
  </si>
  <si>
    <t>Gery Colombo, MS ; Matthias Joerg, MS; Reinhard Schreier, BNIE, Volker Dietz, MD</t>
  </si>
  <si>
    <t>XoR: Hybrid Drive Exoskeleton Robot That Can Balance</t>
  </si>
  <si>
    <t>DMSP-10-120(140, 160)-RM-CM, Festo</t>
  </si>
  <si>
    <t>178.91 EUR</t>
  </si>
  <si>
    <t>280 EUR</t>
  </si>
  <si>
    <t>DMSP-20 and DMSP-40, FESTO; 150W DC motor (Maxon RE40)</t>
  </si>
  <si>
    <t>Magnetic Brake</t>
  </si>
  <si>
    <t>Sang-Ho Hyon, Jun Morimoto, Takamitsu Matsubara, Tomoyuki Noda and Mitsuo Kawato</t>
  </si>
  <si>
    <t>Compliant (Spring)</t>
  </si>
  <si>
    <t>Compliant (Elastomer)</t>
  </si>
  <si>
    <t>Kollmorgen AKM43 servo motors; pre-stretched Nylon coated steel wires</t>
  </si>
  <si>
    <t>Maxon EC 4-pole 30 200W, 24V motor; high efficiency cables (Nokon Part# KON05020)</t>
  </si>
  <si>
    <t>709.55 EUR Motor, $66.99 Cables</t>
  </si>
  <si>
    <t>800 EUR</t>
  </si>
  <si>
    <t>Moog BN34-25EU-02 brushless DC motor, Steel Cable</t>
  </si>
  <si>
    <t>A Pneumatic Cylinder</t>
  </si>
  <si>
    <t>Double acting pneumatic cylinders with an inner diameter of 32 mm and a stroke of 200 mm</t>
  </si>
  <si>
    <t>Compliant (spring)</t>
  </si>
  <si>
    <t>Link</t>
  </si>
  <si>
    <t>https://www.maxongroup.com/maxon/view/category/motor?etcc_cu=onsite&amp;etcc_med_onsite=Product&amp;etcc_cmp_onsite=EC+Program&amp;etcc_plc=Overview-Page-Brushless-DC-Motors&amp;etcc_var=%5bcom%5d%23en%23_d_&amp;target=filter&amp;filterCategory=ec</t>
  </si>
  <si>
    <t>DC motor (MaxonTM RE40, Interelectric AG, Switzerland); KGT 1234, Steinmeyer GmbH &amp; Co., Germany)</t>
  </si>
  <si>
    <t>Design and Control of an Exoskeleton for the Elderly and Patients</t>
  </si>
  <si>
    <t>Kyoungchul Kong and Doyoung Jeon</t>
  </si>
  <si>
    <t>Servo Motors and Pulleys</t>
  </si>
  <si>
    <t>1996-2000</t>
  </si>
  <si>
    <t>2001-2005</t>
  </si>
  <si>
    <t>2006-2010</t>
  </si>
  <si>
    <t>2011-2015</t>
  </si>
  <si>
    <t>2016-2020</t>
  </si>
  <si>
    <t>2021-2025</t>
  </si>
  <si>
    <t>https://www.maxongroup.com/maxon/view/product/motor/dcmotor/re/re40/148866</t>
  </si>
  <si>
    <t>Quote</t>
  </si>
  <si>
    <t>Find Link</t>
  </si>
  <si>
    <t>https://www.maxongroup.com/maxon/view/product/305015</t>
  </si>
  <si>
    <t>No link (listed)</t>
  </si>
  <si>
    <t>No Link</t>
  </si>
  <si>
    <t>https://www.maxongroup.com/maxon/view/product/323772</t>
  </si>
  <si>
    <t>No Link (Listed)</t>
  </si>
  <si>
    <t>$2 per 250 foot</t>
  </si>
  <si>
    <t>Neugart Planetary Gearheads</t>
  </si>
  <si>
    <t>567W Kollmorgen/Danaher AKM22C servomotors + 690W Berger Lahr SER3910 Servo Motors + 250W Linmot P01-37x240 Linear Actuator + Bowden Cables</t>
  </si>
  <si>
    <t>Maxon EC-i 75W, 48V brushless motor; steel cable (2081 by Carl Stahl SAVA Industries, Inc);</t>
  </si>
  <si>
    <t>https://www.maxongroup.com/maxon/view/product/motor/ecmotor/ec4pole/305013 and http://www.nokon.com/NokonUSA_Products (black).htm</t>
  </si>
  <si>
    <t>https://www.maxongroup.com/maxon/view/product/449470</t>
  </si>
  <si>
    <t>-</t>
  </si>
  <si>
    <t>https://www.maxongroup.com/maxon/view/product/539485</t>
  </si>
  <si>
    <t>https://www.yoshimi-inc.com/shopbrand/ct32/ and  https://www.muellersportsmed.com/b2c-us/en/Open-Catalog/By-Sport/Gymnastics/SELF-ADJUSTING-HINGED-KNEE-BRACE-OSFM/p/6455</t>
  </si>
  <si>
    <t>https://www.kjmagnetics.com/proddetail.asp?prod=DX04B-N52</t>
  </si>
  <si>
    <t>$855</t>
  </si>
  <si>
    <t>http://www.rgspeed.com/assets/documents/feedback/baldor/servo-linear-and-motion-control.pdf</t>
  </si>
  <si>
    <t>https://www.maxongroup.com/maxon/view/product/327739</t>
  </si>
  <si>
    <t>brushless DC motors (Maxon EC-powermax 22-327739) and Rohlix Linear Traction Drive</t>
  </si>
  <si>
    <t>https://www.hacker-motor-shop.com/Brushless-Motors/Hacker-Outrunner/Hacker-A60/A60-motor-planes/A60-7S-V4-28-Pole-kv215.htm?shop=hacker_e&amp;SessionId=&amp;a=article&amp;ProdNr=33726635&amp;p=7013 and https://www.enrgtech.co.uk/buy/product/ET14124808/SD-12x4-R</t>
  </si>
  <si>
    <t>Incremental Encoder (MILE, Maxon Motor, 1024ppr), 80:1 Harmonic Drive (CPL-17A,080-2A), RESOLUTE, ring RESA30USA052B)</t>
  </si>
  <si>
    <t>No link</t>
  </si>
  <si>
    <t>Estimate</t>
  </si>
  <si>
    <t>https://www.maxongroup.com/maxon/view/product/motor/dcmotor/re/re30/268214</t>
  </si>
  <si>
    <t>Maxon EC-i 40 70W, 36V, 0.0829Nm brushless motor; Maxon Spindle Drive GP32S Ballscrew 10x2; SODEMANN compression spring (0.044m length, 0.0185 work range);  Dyneema rope; MACCEPA Spring</t>
  </si>
  <si>
    <t>EC-powermax, Maxon Motor; 89:1 Planetary Gearhead</t>
  </si>
  <si>
    <t>EC 90 flat, Maxon Motor, 0.44Nm, 0.6kg</t>
  </si>
  <si>
    <t>https://www.bimba.com/en/detail/original-line-cylinder?rp=173.5-DPY</t>
  </si>
  <si>
    <t>$61.30</t>
  </si>
  <si>
    <t>https://tidyco.co.uk/store/parker-hannifin/parker-hannifin-search.asp</t>
  </si>
  <si>
    <t>https://us.misumi-ec.com/vona2/detail/221004995844/?HissuCode=PB-260%2fFMS-AG</t>
  </si>
  <si>
    <t>50 V</t>
  </si>
  <si>
    <t>230 V</t>
  </si>
  <si>
    <t>24 V</t>
  </si>
  <si>
    <t>48 V</t>
  </si>
  <si>
    <r>
      <t>48V</t>
    </r>
    <r>
      <rPr>
        <vertAlign val="superscript"/>
        <sz val="8"/>
        <color theme="1"/>
        <rFont val="Times New Roman"/>
        <family val="1"/>
      </rPr>
      <t>6</t>
    </r>
  </si>
  <si>
    <t>Drivers</t>
  </si>
  <si>
    <t>https://www.maxongroup.com/maxon/view/product/control/4-Q-Servokontroller/409510</t>
  </si>
  <si>
    <t>https://www.mouser.co.uk/c/semiconductors/embedded-processors-controllers/microcontrollers-mcu/arm-microcontrollers-mcu/?q=STM32F7&amp;series=STM32F7</t>
  </si>
  <si>
    <t>https://www.e-motionsupply.com/product_p/adp.htm</t>
  </si>
  <si>
    <t>Cylinders</t>
  </si>
  <si>
    <t>https://www.transpoint.ru/upload/iblock/195/1958f6a972b5ffa3b4e5c942dfb48d61.pdf</t>
  </si>
  <si>
    <t>Characteristics Total</t>
  </si>
  <si>
    <t>Power (W)</t>
  </si>
  <si>
    <t>Weight (g)</t>
  </si>
  <si>
    <t>Force</t>
  </si>
  <si>
    <r>
      <t xml:space="preserve"> </t>
    </r>
    <r>
      <rPr>
        <sz val="7"/>
        <color theme="1"/>
        <rFont val="Times New Roman"/>
        <family val="1"/>
      </rPr>
      <t>(N or Nm)</t>
    </r>
  </si>
  <si>
    <t>Rotary Electric
Motor</t>
  </si>
  <si>
    <t>Rotary Electric
Motor 
+ Ball Screw</t>
  </si>
  <si>
    <t>Pneumatic
Cylinder</t>
  </si>
  <si>
    <t>Pneumatic
Muscle</t>
  </si>
  <si>
    <t>Linear Electric
Motor</t>
  </si>
  <si>
    <t xml:space="preserve">Power </t>
  </si>
  <si>
    <t>Weight</t>
  </si>
  <si>
    <t xml:space="preserve">Force </t>
  </si>
  <si>
    <t>Impact</t>
  </si>
  <si>
    <t>Precision</t>
  </si>
  <si>
    <t>Equal-Weights Approach</t>
  </si>
  <si>
    <t>Industrial Augmentative Exoskeleton Approach</t>
  </si>
  <si>
    <t>Rehabilitative Exoskeleton Approach</t>
  </si>
  <si>
    <t>Assistive Exoskeleton Approach</t>
  </si>
  <si>
    <t>Low-Cost Approach</t>
  </si>
  <si>
    <t>Rotary Electric Motors</t>
  </si>
  <si>
    <t>Rotary Electric Motors + Ball Screws</t>
  </si>
  <si>
    <t>Linear Electric Motors</t>
  </si>
  <si>
    <t>Hydraulic Cylinders</t>
  </si>
  <si>
    <t>Pneumatic Cylinders</t>
  </si>
  <si>
    <t>Pneumatic Muscles</t>
  </si>
  <si>
    <t>Pneumatic Muscle</t>
  </si>
  <si>
    <t>P Cylinder</t>
  </si>
  <si>
    <t>H Cylinder</t>
  </si>
  <si>
    <t>Linear EM</t>
  </si>
  <si>
    <t>Rotary EM + BS</t>
  </si>
  <si>
    <t>Rotary EM</t>
  </si>
  <si>
    <t>normalised</t>
  </si>
  <si>
    <t>Unweighted</t>
  </si>
  <si>
    <t>Weighted</t>
  </si>
  <si>
    <t>inverted</t>
  </si>
  <si>
    <t>inverted values when lower is considered better</t>
  </si>
  <si>
    <t>Weightings</t>
  </si>
  <si>
    <t>--&gt;</t>
  </si>
  <si>
    <t>Actuator Weighting Maths</t>
  </si>
  <si>
    <t>Hydraulic 
Cylinder</t>
  </si>
  <si>
    <t>F/W</t>
  </si>
  <si>
    <t>F/W Ratio</t>
  </si>
  <si>
    <t xml:space="preserve">DC Motor </t>
  </si>
  <si>
    <t>Elastomer:(Ecoflex 00-30, Smooth-on, Inc.) ; "Off the shelf" solenoid that still isn't mentioned</t>
  </si>
  <si>
    <t>Non Inverted, More human readable</t>
  </si>
  <si>
    <t>things in grey are editable</t>
  </si>
  <si>
    <t>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6" formatCode="&quot;£&quot;#,##0;[Red]\-&quot;£&quot;#,##0"/>
    <numFmt numFmtId="8" formatCode="&quot;£&quot;#,##0.00;[Red]\-&quot;£&quot;#,##0.00"/>
    <numFmt numFmtId="164" formatCode="_-[$£-809]* #,##0.00_-;\-[$£-809]* #,##0.00_-;_-[$£-809]* &quot;-&quot;??_-;_-@_-"/>
    <numFmt numFmtId="165" formatCode="0.0000"/>
  </numFmts>
  <fonts count="15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7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77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6" fontId="0" fillId="0" borderId="0" xfId="0" applyNumberFormat="1"/>
    <xf numFmtId="8" fontId="0" fillId="0" borderId="0" xfId="0" applyNumberFormat="1"/>
    <xf numFmtId="164" fontId="0" fillId="0" borderId="0" xfId="0" applyNumberFormat="1"/>
    <xf numFmtId="0" fontId="0" fillId="0" borderId="0" xfId="0" applyNumberFormat="1"/>
    <xf numFmtId="0" fontId="0" fillId="0" borderId="0" xfId="0" applyAlignment="1">
      <alignment horizontal="left"/>
    </xf>
    <xf numFmtId="164" fontId="0" fillId="0" borderId="1" xfId="0" applyNumberFormat="1" applyFont="1" applyBorder="1"/>
    <xf numFmtId="164" fontId="0" fillId="2" borderId="1" xfId="0" applyNumberFormat="1" applyFont="1" applyFill="1" applyBorder="1"/>
    <xf numFmtId="10" fontId="0" fillId="0" borderId="0" xfId="0" applyNumberFormat="1"/>
    <xf numFmtId="0" fontId="0" fillId="0" borderId="0" xfId="0" applyNumberFormat="1" applyAlignment="1">
      <alignment horizontal="left"/>
    </xf>
    <xf numFmtId="0" fontId="5" fillId="0" borderId="0" xfId="1"/>
    <xf numFmtId="0" fontId="0" fillId="0" borderId="0" xfId="0" quotePrefix="1"/>
    <xf numFmtId="0" fontId="6" fillId="0" borderId="0" xfId="1" applyFont="1"/>
    <xf numFmtId="0" fontId="8" fillId="0" borderId="2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8" fontId="8" fillId="0" borderId="6" xfId="0" applyNumberFormat="1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8" fontId="8" fillId="0" borderId="6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8" fontId="8" fillId="0" borderId="4" xfId="0" applyNumberFormat="1" applyFont="1" applyBorder="1" applyAlignment="1">
      <alignment horizontal="center" vertical="center" wrapText="1"/>
    </xf>
    <xf numFmtId="8" fontId="8" fillId="0" borderId="4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8" fontId="8" fillId="0" borderId="6" xfId="0" applyNumberFormat="1" applyFont="1" applyBorder="1" applyAlignment="1">
      <alignment horizontal="justify" vertical="center"/>
    </xf>
    <xf numFmtId="6" fontId="8" fillId="0" borderId="4" xfId="0" applyNumberFormat="1" applyFont="1" applyBorder="1" applyAlignment="1">
      <alignment horizontal="justify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right" wrapText="1"/>
    </xf>
    <xf numFmtId="2" fontId="0" fillId="0" borderId="0" xfId="0" applyNumberFormat="1"/>
    <xf numFmtId="0" fontId="12" fillId="0" borderId="8" xfId="0" applyFont="1" applyBorder="1" applyAlignment="1">
      <alignment horizontal="justify" vertical="center" wrapText="1"/>
    </xf>
    <xf numFmtId="0" fontId="12" fillId="0" borderId="11" xfId="0" applyFont="1" applyBorder="1" applyAlignment="1">
      <alignment horizontal="justify" vertical="center" wrapText="1"/>
    </xf>
    <xf numFmtId="0" fontId="12" fillId="0" borderId="3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center" vertical="center" wrapText="1"/>
    </xf>
    <xf numFmtId="0" fontId="12" fillId="0" borderId="5" xfId="0" applyFont="1" applyFill="1" applyBorder="1" applyAlignment="1">
      <alignment horizontal="justify" vertical="center" wrapText="1"/>
    </xf>
    <xf numFmtId="2" fontId="12" fillId="0" borderId="6" xfId="0" applyNumberFormat="1" applyFont="1" applyFill="1" applyBorder="1" applyAlignment="1">
      <alignment horizontal="justify" vertical="center" wrapText="1"/>
    </xf>
    <xf numFmtId="0" fontId="0" fillId="3" borderId="14" xfId="0" applyFill="1" applyBorder="1"/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20" xfId="0" applyFill="1" applyBorder="1"/>
    <xf numFmtId="0" fontId="0" fillId="3" borderId="21" xfId="0" applyFill="1" applyBorder="1"/>
    <xf numFmtId="0" fontId="0" fillId="3" borderId="22" xfId="0" applyFill="1" applyBorder="1"/>
    <xf numFmtId="0" fontId="13" fillId="0" borderId="6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165" fontId="8" fillId="0" borderId="4" xfId="0" applyNumberFormat="1" applyFont="1" applyBorder="1" applyAlignment="1">
      <alignment horizontal="center" vertical="center" wrapText="1"/>
    </xf>
    <xf numFmtId="0" fontId="13" fillId="3" borderId="8" xfId="0" applyFont="1" applyFill="1" applyBorder="1" applyAlignment="1">
      <alignment horizontal="center" vertical="center" wrapText="1"/>
    </xf>
    <xf numFmtId="0" fontId="13" fillId="3" borderId="11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3" fillId="3" borderId="4" xfId="0" applyFont="1" applyFill="1" applyBorder="1" applyAlignment="1">
      <alignment horizontal="center" vertical="center" wrapText="1"/>
    </xf>
    <xf numFmtId="0" fontId="12" fillId="0" borderId="6" xfId="0" quotePrefix="1" applyFont="1" applyFill="1" applyBorder="1" applyAlignment="1">
      <alignment horizontal="justify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8" fontId="8" fillId="0" borderId="23" xfId="0" applyNumberFormat="1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8" fontId="8" fillId="0" borderId="2" xfId="0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8">
    <dxf>
      <numFmt numFmtId="164" formatCode="_-[$£-809]* #,##0.00_-;\-[$£-809]* #,##0.00_-;_-[$£-809]* &quot;-&quot;??_-;_-@_-"/>
    </dxf>
    <dxf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  <color theme="1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Actuator Type Appearances within Exoskelet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l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V$3:$V$13</c:f>
              <c:strCache>
                <c:ptCount val="11"/>
                <c:pt idx="0">
                  <c:v>Motor (Rotary)</c:v>
                </c:pt>
                <c:pt idx="1">
                  <c:v>Motor (Linear)</c:v>
                </c:pt>
                <c:pt idx="2">
                  <c:v>Pneumatic (Linear)</c:v>
                </c:pt>
                <c:pt idx="3">
                  <c:v>Pneumatic (Muscle)</c:v>
                </c:pt>
                <c:pt idx="4">
                  <c:v>Pneumatic (Rotary)</c:v>
                </c:pt>
                <c:pt idx="5">
                  <c:v>Cables</c:v>
                </c:pt>
                <c:pt idx="6">
                  <c:v>Hydraulic</c:v>
                </c:pt>
                <c:pt idx="7">
                  <c:v>Compliant (Spring)</c:v>
                </c:pt>
                <c:pt idx="8">
                  <c:v>Compliant (Elastomer)</c:v>
                </c:pt>
                <c:pt idx="9">
                  <c:v>Series Elastic Actuator</c:v>
                </c:pt>
                <c:pt idx="10">
                  <c:v>Magnetic Brake</c:v>
                </c:pt>
              </c:strCache>
            </c:strRef>
          </c:cat>
          <c:val>
            <c:numRef>
              <c:f>Sheet1!$W$3:$W$13</c:f>
              <c:numCache>
                <c:formatCode>General</c:formatCode>
                <c:ptCount val="11"/>
                <c:pt idx="0">
                  <c:v>72</c:v>
                </c:pt>
                <c:pt idx="1">
                  <c:v>5</c:v>
                </c:pt>
                <c:pt idx="2">
                  <c:v>6</c:v>
                </c:pt>
                <c:pt idx="3">
                  <c:v>15</c:v>
                </c:pt>
                <c:pt idx="4">
                  <c:v>1</c:v>
                </c:pt>
                <c:pt idx="5">
                  <c:v>16</c:v>
                </c:pt>
                <c:pt idx="6">
                  <c:v>5</c:v>
                </c:pt>
                <c:pt idx="7">
                  <c:v>16</c:v>
                </c:pt>
                <c:pt idx="8">
                  <c:v>5</c:v>
                </c:pt>
                <c:pt idx="9">
                  <c:v>12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9D-413D-87E2-725B15C5FA8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1983940655"/>
        <c:axId val="1983321999"/>
      </c:barChart>
      <c:catAx>
        <c:axId val="1983940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ctuator Type</a:t>
                </a:r>
              </a:p>
            </c:rich>
          </c:tx>
          <c:overlay val="0"/>
          <c:spPr>
            <a:solidFill>
              <a:sysClr val="window" lastClr="FFFFFF"/>
            </a:solidFill>
            <a:ln w="19050">
              <a:solidFill>
                <a:schemeClr val="bg1"/>
              </a:solidFill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3321999"/>
        <c:crosses val="autoZero"/>
        <c:auto val="1"/>
        <c:lblAlgn val="ctr"/>
        <c:lblOffset val="100"/>
        <c:noMultiLvlLbl val="0"/>
      </c:catAx>
      <c:valAx>
        <c:axId val="1983321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</a:t>
                </a:r>
                <a:r>
                  <a:rPr lang="en-GB" baseline="0"/>
                  <a:t> Appearances</a:t>
                </a:r>
                <a:endParaRPr lang="en-GB"/>
              </a:p>
            </c:rich>
          </c:tx>
          <c:overlay val="0"/>
          <c:spPr>
            <a:solidFill>
              <a:sysClr val="window" lastClr="FFFFFF"/>
            </a:solidFill>
            <a:ln w="19050">
              <a:solidFill>
                <a:schemeClr val="bg1"/>
              </a:solidFill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39406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ligible</a:t>
            </a:r>
            <a:r>
              <a:rPr lang="en-GB" baseline="0"/>
              <a:t> Papers per Yea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Sheet1!$D$130:$D$154</c:f>
              <c:numCache>
                <c:formatCode>General</c:formatCode>
                <c:ptCount val="2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3</c:v>
                </c:pt>
                <c:pt idx="9">
                  <c:v>5</c:v>
                </c:pt>
                <c:pt idx="10">
                  <c:v>9</c:v>
                </c:pt>
                <c:pt idx="11">
                  <c:v>9</c:v>
                </c:pt>
                <c:pt idx="12">
                  <c:v>1</c:v>
                </c:pt>
                <c:pt idx="13">
                  <c:v>4</c:v>
                </c:pt>
                <c:pt idx="14">
                  <c:v>3</c:v>
                </c:pt>
                <c:pt idx="15">
                  <c:v>11</c:v>
                </c:pt>
                <c:pt idx="16">
                  <c:v>3</c:v>
                </c:pt>
                <c:pt idx="17">
                  <c:v>5</c:v>
                </c:pt>
                <c:pt idx="18">
                  <c:v>10</c:v>
                </c:pt>
                <c:pt idx="19">
                  <c:v>7</c:v>
                </c:pt>
                <c:pt idx="20">
                  <c:v>6</c:v>
                </c:pt>
                <c:pt idx="21">
                  <c:v>14</c:v>
                </c:pt>
                <c:pt idx="22">
                  <c:v>12</c:v>
                </c:pt>
                <c:pt idx="23">
                  <c:v>10</c:v>
                </c:pt>
                <c:pt idx="24">
                  <c:v>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v>Eligible</c:v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Sheet1!$C$130:$C$154</c15:sqref>
                        </c15:formulaRef>
                      </c:ext>
                    </c:extLst>
                    <c:numCache>
                      <c:formatCode>General</c:formatCode>
                      <c:ptCount val="25"/>
                      <c:pt idx="0">
                        <c:v>1996</c:v>
                      </c:pt>
                      <c:pt idx="1">
                        <c:v>1997</c:v>
                      </c:pt>
                      <c:pt idx="2">
                        <c:v>1998</c:v>
                      </c:pt>
                      <c:pt idx="3">
                        <c:v>1999</c:v>
                      </c:pt>
                      <c:pt idx="4">
                        <c:v>2000</c:v>
                      </c:pt>
                      <c:pt idx="5">
                        <c:v>2001</c:v>
                      </c:pt>
                      <c:pt idx="6">
                        <c:v>2002</c:v>
                      </c:pt>
                      <c:pt idx="7">
                        <c:v>2003</c:v>
                      </c:pt>
                      <c:pt idx="8">
                        <c:v>2004</c:v>
                      </c:pt>
                      <c:pt idx="9">
                        <c:v>2005</c:v>
                      </c:pt>
                      <c:pt idx="10">
                        <c:v>2006</c:v>
                      </c:pt>
                      <c:pt idx="11">
                        <c:v>2007</c:v>
                      </c:pt>
                      <c:pt idx="12">
                        <c:v>2008</c:v>
                      </c:pt>
                      <c:pt idx="13">
                        <c:v>2009</c:v>
                      </c:pt>
                      <c:pt idx="14">
                        <c:v>2010</c:v>
                      </c:pt>
                      <c:pt idx="15">
                        <c:v>2011</c:v>
                      </c:pt>
                      <c:pt idx="16">
                        <c:v>2012</c:v>
                      </c:pt>
                      <c:pt idx="17">
                        <c:v>2013</c:v>
                      </c:pt>
                      <c:pt idx="18">
                        <c:v>2014</c:v>
                      </c:pt>
                      <c:pt idx="19">
                        <c:v>2015</c:v>
                      </c:pt>
                      <c:pt idx="20">
                        <c:v>2016</c:v>
                      </c:pt>
                      <c:pt idx="21">
                        <c:v>2017</c:v>
                      </c:pt>
                      <c:pt idx="22">
                        <c:v>2018</c:v>
                      </c:pt>
                      <c:pt idx="23">
                        <c:v>2019</c:v>
                      </c:pt>
                      <c:pt idx="24">
                        <c:v>2020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FD61-42C7-AAEE-CED4A2EB053C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Sheet1!$E$130:$E$154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2</c:v>
                </c:pt>
                <c:pt idx="16">
                  <c:v>0</c:v>
                </c:pt>
                <c:pt idx="17">
                  <c:v>3</c:v>
                </c:pt>
                <c:pt idx="18">
                  <c:v>6</c:v>
                </c:pt>
                <c:pt idx="19">
                  <c:v>1</c:v>
                </c:pt>
                <c:pt idx="20">
                  <c:v>3</c:v>
                </c:pt>
                <c:pt idx="21">
                  <c:v>2</c:v>
                </c:pt>
                <c:pt idx="22">
                  <c:v>1</c:v>
                </c:pt>
                <c:pt idx="23">
                  <c:v>6</c:v>
                </c:pt>
                <c:pt idx="24">
                  <c:v>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v>Fully Eligible</c:v>
                </c15:tx>
              </c15:filteredSeriesTitle>
            </c:ext>
            <c:ext xmlns:c16="http://schemas.microsoft.com/office/drawing/2014/chart" uri="{C3380CC4-5D6E-409C-BE32-E72D297353CC}">
              <c16:uniqueId val="{00000003-FD61-42C7-AAEE-CED4A2EB0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1197679"/>
        <c:axId val="1082442991"/>
      </c:lineChart>
      <c:catAx>
        <c:axId val="1081197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442991"/>
        <c:crosses val="autoZero"/>
        <c:auto val="1"/>
        <c:lblAlgn val="ctr"/>
        <c:lblOffset val="100"/>
        <c:noMultiLvlLbl val="0"/>
      </c:catAx>
      <c:valAx>
        <c:axId val="108244299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197679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5.4145979384264381E-2"/>
          <c:y val="0.11742646620732432"/>
          <c:w val="0.76010206035103522"/>
          <c:h val="5.342640837196711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247594050743653E-2"/>
          <c:y val="5.0925925925925923E-2"/>
          <c:w val="0.87798293963254603"/>
          <c:h val="0.82315616797900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name>Trendline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val>
            <c:numRef>
              <c:f>Sheet1!$G$130:$G$135</c:f>
              <c:numCache>
                <c:formatCode>General</c:formatCode>
                <c:ptCount val="6"/>
                <c:pt idx="0">
                  <c:v>2</c:v>
                </c:pt>
                <c:pt idx="1">
                  <c:v>9</c:v>
                </c:pt>
                <c:pt idx="2">
                  <c:v>26</c:v>
                </c:pt>
                <c:pt idx="3">
                  <c:v>36</c:v>
                </c:pt>
                <c:pt idx="4">
                  <c:v>50</c:v>
                </c:pt>
                <c:pt idx="5">
                  <c:v>6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Eligible Papers</c:v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Sheet1!$F$130:$F$135</c15:sqref>
                        </c15:formulaRef>
                      </c:ext>
                    </c:extLst>
                    <c:strCache>
                      <c:ptCount val="6"/>
                      <c:pt idx="0">
                        <c:v>1996-2000</c:v>
                      </c:pt>
                      <c:pt idx="1">
                        <c:v>2001-2005</c:v>
                      </c:pt>
                      <c:pt idx="2">
                        <c:v>2006-2010</c:v>
                      </c:pt>
                      <c:pt idx="3">
                        <c:v>2011-2015</c:v>
                      </c:pt>
                      <c:pt idx="4">
                        <c:v>2016-2020</c:v>
                      </c:pt>
                      <c:pt idx="5">
                        <c:v>2021-2025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166A-43A0-9752-8D988C82D8E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$H$130:$H$135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11</c:v>
                </c:pt>
                <c:pt idx="4">
                  <c:v>9</c:v>
                </c:pt>
                <c:pt idx="5">
                  <c:v>2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Fully Eligible Papers</c:v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Sheet1!$F$130:$F$135</c15:sqref>
                        </c15:formulaRef>
                      </c:ext>
                    </c:extLst>
                    <c:strCache>
                      <c:ptCount val="6"/>
                      <c:pt idx="0">
                        <c:v>1996-2000</c:v>
                      </c:pt>
                      <c:pt idx="1">
                        <c:v>2001-2005</c:v>
                      </c:pt>
                      <c:pt idx="2">
                        <c:v>2006-2010</c:v>
                      </c:pt>
                      <c:pt idx="3">
                        <c:v>2011-2015</c:v>
                      </c:pt>
                      <c:pt idx="4">
                        <c:v>2016-2020</c:v>
                      </c:pt>
                      <c:pt idx="5">
                        <c:v>2021-2025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166A-43A0-9752-8D988C82D8E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52855872"/>
        <c:axId val="1960268384"/>
      </c:barChart>
      <c:catAx>
        <c:axId val="1952855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Year</a:t>
                </a:r>
                <a:r>
                  <a:rPr lang="en-GB" baseline="0"/>
                  <a:t> of Paper Publication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37173906386701666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268384"/>
        <c:crosses val="autoZero"/>
        <c:auto val="1"/>
        <c:lblAlgn val="ctr"/>
        <c:lblOffset val="100"/>
        <c:noMultiLvlLbl val="0"/>
      </c:catAx>
      <c:valAx>
        <c:axId val="196026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Papers</a:t>
                </a:r>
              </a:p>
            </c:rich>
          </c:tx>
          <c:layout>
            <c:manualLayout>
              <c:xMode val="edge"/>
              <c:yMode val="edge"/>
              <c:x val="0"/>
              <c:y val="0.277689195100612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855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8.623053368328959E-2"/>
          <c:y val="4.6874453193350825E-2"/>
          <c:w val="0.30452560974275367"/>
          <c:h val="0.23437664041994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117C-44AA-892E-7C6B5C7FFD3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117C-44AA-892E-7C6B5C7FFD3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117C-44AA-892E-7C6B5C7FFD3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117C-44AA-892E-7C6B5C7FFD3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117C-44AA-892E-7C6B5C7FFD3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117C-44AA-892E-7C6B5C7FFD3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117C-44AA-892E-7C6B5C7FFD32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117C-44AA-892E-7C6B5C7FFD32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117C-44AA-892E-7C6B5C7FFD32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117C-44AA-892E-7C6B5C7FFD32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117C-44AA-892E-7C6B5C7FFD3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V$3:$V$13</c:f>
              <c:strCache>
                <c:ptCount val="11"/>
                <c:pt idx="0">
                  <c:v>Motor (Rotary)</c:v>
                </c:pt>
                <c:pt idx="1">
                  <c:v>Motor (Linear)</c:v>
                </c:pt>
                <c:pt idx="2">
                  <c:v>Pneumatic (Linear)</c:v>
                </c:pt>
                <c:pt idx="3">
                  <c:v>Pneumatic (Muscle)</c:v>
                </c:pt>
                <c:pt idx="4">
                  <c:v>Pneumatic (Rotary)</c:v>
                </c:pt>
                <c:pt idx="5">
                  <c:v>Cables</c:v>
                </c:pt>
                <c:pt idx="6">
                  <c:v>Hydraulic</c:v>
                </c:pt>
                <c:pt idx="7">
                  <c:v>Compliant (Spring)</c:v>
                </c:pt>
                <c:pt idx="8">
                  <c:v>Compliant (Elastomer)</c:v>
                </c:pt>
                <c:pt idx="9">
                  <c:v>Series Elastic Actuator</c:v>
                </c:pt>
                <c:pt idx="10">
                  <c:v>Magnetic Brake</c:v>
                </c:pt>
              </c:strCache>
            </c:strRef>
          </c:cat>
          <c:val>
            <c:numRef>
              <c:f>Sheet1!$W$3:$W$13</c:f>
              <c:numCache>
                <c:formatCode>General</c:formatCode>
                <c:ptCount val="11"/>
                <c:pt idx="0">
                  <c:v>72</c:v>
                </c:pt>
                <c:pt idx="1">
                  <c:v>5</c:v>
                </c:pt>
                <c:pt idx="2">
                  <c:v>6</c:v>
                </c:pt>
                <c:pt idx="3">
                  <c:v>15</c:v>
                </c:pt>
                <c:pt idx="4">
                  <c:v>1</c:v>
                </c:pt>
                <c:pt idx="5">
                  <c:v>16</c:v>
                </c:pt>
                <c:pt idx="6">
                  <c:v>5</c:v>
                </c:pt>
                <c:pt idx="7">
                  <c:v>16</c:v>
                </c:pt>
                <c:pt idx="8">
                  <c:v>5</c:v>
                </c:pt>
                <c:pt idx="9">
                  <c:v>12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C7-487C-880F-6A8D71CC0892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34261045117796"/>
          <c:y val="3.6250838154668862E-2"/>
          <c:w val="0.85717834595582931"/>
          <c:h val="0.86422984225046851"/>
        </c:manualLayout>
      </c:layout>
      <c:barChart>
        <c:barDir val="bar"/>
        <c:grouping val="clustered"/>
        <c:varyColors val="0"/>
        <c:ser>
          <c:idx val="3"/>
          <c:order val="0"/>
          <c:tx>
            <c:strRef>
              <c:f>Sheet1!$AD$58</c:f>
              <c:strCache>
                <c:ptCount val="1"/>
                <c:pt idx="0">
                  <c:v>Cost (£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E$60:$AE$65</c:f>
              <c:strCache>
                <c:ptCount val="6"/>
                <c:pt idx="0">
                  <c:v>Pneumatic
Muscle</c:v>
                </c:pt>
                <c:pt idx="1">
                  <c:v>Pneumatic
Cylinder</c:v>
                </c:pt>
                <c:pt idx="2">
                  <c:v>Hydraulic 
Cylinder</c:v>
                </c:pt>
                <c:pt idx="3">
                  <c:v>Linear Electric
Motor</c:v>
                </c:pt>
                <c:pt idx="4">
                  <c:v>Rotary Electric
Motor 
+ Ball Screw</c:v>
                </c:pt>
                <c:pt idx="5">
                  <c:v>Rotary Electric
Motor</c:v>
                </c:pt>
              </c:strCache>
            </c:strRef>
          </c:cat>
          <c:val>
            <c:numRef>
              <c:f>Sheet1!$AD$51:$AD$56</c:f>
              <c:numCache>
                <c:formatCode>0.00</c:formatCode>
                <c:ptCount val="6"/>
                <c:pt idx="0">
                  <c:v>0.39297124600638977</c:v>
                </c:pt>
                <c:pt idx="1">
                  <c:v>0.48881789137380194</c:v>
                </c:pt>
                <c:pt idx="2">
                  <c:v>1</c:v>
                </c:pt>
                <c:pt idx="3">
                  <c:v>0.65814696485623003</c:v>
                </c:pt>
                <c:pt idx="4">
                  <c:v>0.68690095846645371</c:v>
                </c:pt>
                <c:pt idx="5">
                  <c:v>0.65814696485623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EA-4975-BC6F-F6CAF34D0E87}"/>
            </c:ext>
          </c:extLst>
        </c:ser>
        <c:ser>
          <c:idx val="2"/>
          <c:order val="1"/>
          <c:tx>
            <c:strRef>
              <c:f>Sheet1!$AC$58:$AC$59</c:f>
              <c:strCache>
                <c:ptCount val="2"/>
                <c:pt idx="0">
                  <c:v>Force</c:v>
                </c:pt>
                <c:pt idx="1">
                  <c:v> (N or Nm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E$60:$AE$65</c:f>
              <c:strCache>
                <c:ptCount val="6"/>
                <c:pt idx="0">
                  <c:v>Pneumatic
Muscle</c:v>
                </c:pt>
                <c:pt idx="1">
                  <c:v>Pneumatic
Cylinder</c:v>
                </c:pt>
                <c:pt idx="2">
                  <c:v>Hydraulic 
Cylinder</c:v>
                </c:pt>
                <c:pt idx="3">
                  <c:v>Linear Electric
Motor</c:v>
                </c:pt>
                <c:pt idx="4">
                  <c:v>Rotary Electric
Motor 
+ Ball Screw</c:v>
                </c:pt>
                <c:pt idx="5">
                  <c:v>Rotary Electric
Motor</c:v>
                </c:pt>
              </c:strCache>
            </c:strRef>
          </c:cat>
          <c:val>
            <c:numRef>
              <c:f>Sheet1!$AC$60:$AC$65</c:f>
              <c:numCache>
                <c:formatCode>0.00</c:formatCode>
                <c:ptCount val="6"/>
                <c:pt idx="0">
                  <c:v>5.5555555555555552E-2</c:v>
                </c:pt>
                <c:pt idx="1">
                  <c:v>1</c:v>
                </c:pt>
                <c:pt idx="2">
                  <c:v>1</c:v>
                </c:pt>
                <c:pt idx="3">
                  <c:v>3.3333333333333333E-2</c:v>
                </c:pt>
                <c:pt idx="4">
                  <c:v>0.27777777777777779</c:v>
                </c:pt>
                <c:pt idx="5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EA-4975-BC6F-F6CAF34D0E87}"/>
            </c:ext>
          </c:extLst>
        </c:ser>
        <c:ser>
          <c:idx val="1"/>
          <c:order val="2"/>
          <c:tx>
            <c:strRef>
              <c:f>Sheet1!$AB$58</c:f>
              <c:strCache>
                <c:ptCount val="1"/>
                <c:pt idx="0">
                  <c:v>Weight (g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E$60:$AE$65</c:f>
              <c:strCache>
                <c:ptCount val="6"/>
                <c:pt idx="0">
                  <c:v>Pneumatic
Muscle</c:v>
                </c:pt>
                <c:pt idx="1">
                  <c:v>Pneumatic
Cylinder</c:v>
                </c:pt>
                <c:pt idx="2">
                  <c:v>Hydraulic 
Cylinder</c:v>
                </c:pt>
                <c:pt idx="3">
                  <c:v>Linear Electric
Motor</c:v>
                </c:pt>
                <c:pt idx="4">
                  <c:v>Rotary Electric
Motor 
+ Ball Screw</c:v>
                </c:pt>
                <c:pt idx="5">
                  <c:v>Rotary Electric
Motor</c:v>
                </c:pt>
              </c:strCache>
            </c:strRef>
          </c:cat>
          <c:val>
            <c:numRef>
              <c:f>Sheet1!$AB$51:$AB$56</c:f>
              <c:numCache>
                <c:formatCode>0.00</c:formatCode>
                <c:ptCount val="6"/>
                <c:pt idx="0">
                  <c:v>0.43214285714285716</c:v>
                </c:pt>
                <c:pt idx="1">
                  <c:v>1</c:v>
                </c:pt>
                <c:pt idx="2">
                  <c:v>1</c:v>
                </c:pt>
                <c:pt idx="3">
                  <c:v>0.24107142857142858</c:v>
                </c:pt>
                <c:pt idx="4">
                  <c:v>0.29732142857142857</c:v>
                </c:pt>
                <c:pt idx="5">
                  <c:v>0.20803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EA-4975-BC6F-F6CAF34D0E87}"/>
            </c:ext>
          </c:extLst>
        </c:ser>
        <c:ser>
          <c:idx val="0"/>
          <c:order val="3"/>
          <c:tx>
            <c:strRef>
              <c:f>Sheet1!$AA$58</c:f>
              <c:strCache>
                <c:ptCount val="1"/>
                <c:pt idx="0">
                  <c:v>Power (W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E$60:$AE$65</c:f>
              <c:strCache>
                <c:ptCount val="6"/>
                <c:pt idx="0">
                  <c:v>Pneumatic
Muscle</c:v>
                </c:pt>
                <c:pt idx="1">
                  <c:v>Pneumatic
Cylinder</c:v>
                </c:pt>
                <c:pt idx="2">
                  <c:v>Hydraulic 
Cylinder</c:v>
                </c:pt>
                <c:pt idx="3">
                  <c:v>Linear Electric
Motor</c:v>
                </c:pt>
                <c:pt idx="4">
                  <c:v>Rotary Electric
Motor 
+ Ball Screw</c:v>
                </c:pt>
                <c:pt idx="5">
                  <c:v>Rotary Electric
Motor</c:v>
                </c:pt>
              </c:strCache>
            </c:strRef>
          </c:cat>
          <c:val>
            <c:numRef>
              <c:f>Sheet1!$AA$51:$AA$56</c:f>
              <c:numCache>
                <c:formatCode>0.00</c:formatCode>
                <c:ptCount val="6"/>
                <c:pt idx="0">
                  <c:v>2.7149321266968326E-2</c:v>
                </c:pt>
                <c:pt idx="1">
                  <c:v>1</c:v>
                </c:pt>
                <c:pt idx="2">
                  <c:v>0.33484162895927599</c:v>
                </c:pt>
                <c:pt idx="3">
                  <c:v>0.19004524886877827</c:v>
                </c:pt>
                <c:pt idx="4">
                  <c:v>0.14479638009049775</c:v>
                </c:pt>
                <c:pt idx="5">
                  <c:v>0.14479638009049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EA-4975-BC6F-F6CAF34D0E8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822182864"/>
        <c:axId val="786876352"/>
      </c:barChart>
      <c:catAx>
        <c:axId val="822182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Actuator Type</a:t>
                </a:r>
              </a:p>
            </c:rich>
          </c:tx>
          <c:layout>
            <c:manualLayout>
              <c:xMode val="edge"/>
              <c:yMode val="edge"/>
              <c:x val="0"/>
              <c:y val="0.284854000203440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6876352"/>
        <c:crosses val="autoZero"/>
        <c:auto val="0"/>
        <c:lblAlgn val="ctr"/>
        <c:lblOffset val="100"/>
        <c:noMultiLvlLbl val="0"/>
      </c:catAx>
      <c:valAx>
        <c:axId val="7868763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ormalised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cross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22182864"/>
        <c:crosses val="autoZero"/>
        <c:crossBetween val="between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06185175347977"/>
          <c:y val="0.15417266968006929"/>
          <c:w val="0.19585365537856445"/>
          <c:h val="0.318020273482343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34261045117796"/>
          <c:y val="3.6250838154668862E-2"/>
          <c:w val="0.85717834595582931"/>
          <c:h val="0.86422984225046851"/>
        </c:manualLayout>
      </c:layout>
      <c:barChart>
        <c:barDir val="bar"/>
        <c:grouping val="clustered"/>
        <c:varyColors val="0"/>
        <c:ser>
          <c:idx val="3"/>
          <c:order val="0"/>
          <c:tx>
            <c:strRef>
              <c:f>Sheet1!$AD$58</c:f>
              <c:strCache>
                <c:ptCount val="1"/>
                <c:pt idx="0">
                  <c:v>Cost (£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E$60:$AE$65</c:f>
              <c:strCache>
                <c:ptCount val="6"/>
                <c:pt idx="0">
                  <c:v>Pneumatic
Muscle</c:v>
                </c:pt>
                <c:pt idx="1">
                  <c:v>Pneumatic
Cylinder</c:v>
                </c:pt>
                <c:pt idx="2">
                  <c:v>Hydraulic 
Cylinder</c:v>
                </c:pt>
                <c:pt idx="3">
                  <c:v>Linear Electric
Motor</c:v>
                </c:pt>
                <c:pt idx="4">
                  <c:v>Rotary Electric
Motor 
+ Ball Screw</c:v>
                </c:pt>
                <c:pt idx="5">
                  <c:v>Rotary Electric
Motor</c:v>
                </c:pt>
              </c:strCache>
            </c:strRef>
          </c:cat>
          <c:val>
            <c:numRef>
              <c:f>Sheet1!$AD$60:$AD$65</c:f>
              <c:numCache>
                <c:formatCode>0.00</c:formatCode>
                <c:ptCount val="6"/>
                <c:pt idx="0">
                  <c:v>1</c:v>
                </c:pt>
                <c:pt idx="1">
                  <c:v>0.80392156862745101</c:v>
                </c:pt>
                <c:pt idx="2">
                  <c:v>0.39297124600638977</c:v>
                </c:pt>
                <c:pt idx="3">
                  <c:v>0.59708737864077666</c:v>
                </c:pt>
                <c:pt idx="4">
                  <c:v>0.5720930232558139</c:v>
                </c:pt>
                <c:pt idx="5">
                  <c:v>0.59708737864077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E6-4433-9E9A-8DA07544B30B}"/>
            </c:ext>
          </c:extLst>
        </c:ser>
        <c:ser>
          <c:idx val="2"/>
          <c:order val="1"/>
          <c:tx>
            <c:strRef>
              <c:f>Sheet1!$AC$58:$AC$59</c:f>
              <c:strCache>
                <c:ptCount val="2"/>
                <c:pt idx="0">
                  <c:v>Force</c:v>
                </c:pt>
                <c:pt idx="1">
                  <c:v> (N or Nm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E$60:$AE$65</c:f>
              <c:strCache>
                <c:ptCount val="6"/>
                <c:pt idx="0">
                  <c:v>Pneumatic
Muscle</c:v>
                </c:pt>
                <c:pt idx="1">
                  <c:v>Pneumatic
Cylinder</c:v>
                </c:pt>
                <c:pt idx="2">
                  <c:v>Hydraulic 
Cylinder</c:v>
                </c:pt>
                <c:pt idx="3">
                  <c:v>Linear Electric
Motor</c:v>
                </c:pt>
                <c:pt idx="4">
                  <c:v>Rotary Electric
Motor 
+ Ball Screw</c:v>
                </c:pt>
                <c:pt idx="5">
                  <c:v>Rotary Electric
Motor</c:v>
                </c:pt>
              </c:strCache>
            </c:strRef>
          </c:cat>
          <c:val>
            <c:numRef>
              <c:f>Sheet1!$AC$60:$AC$65</c:f>
              <c:numCache>
                <c:formatCode>0.00</c:formatCode>
                <c:ptCount val="6"/>
                <c:pt idx="0">
                  <c:v>5.5555555555555552E-2</c:v>
                </c:pt>
                <c:pt idx="1">
                  <c:v>1</c:v>
                </c:pt>
                <c:pt idx="2">
                  <c:v>1</c:v>
                </c:pt>
                <c:pt idx="3">
                  <c:v>3.3333333333333333E-2</c:v>
                </c:pt>
                <c:pt idx="4">
                  <c:v>0.27777777777777779</c:v>
                </c:pt>
                <c:pt idx="5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E6-4433-9E9A-8DA07544B30B}"/>
            </c:ext>
          </c:extLst>
        </c:ser>
        <c:ser>
          <c:idx val="1"/>
          <c:order val="2"/>
          <c:tx>
            <c:strRef>
              <c:f>Sheet1!$AB$58</c:f>
              <c:strCache>
                <c:ptCount val="1"/>
                <c:pt idx="0">
                  <c:v>Weight (g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E$60:$AE$65</c:f>
              <c:strCache>
                <c:ptCount val="6"/>
                <c:pt idx="0">
                  <c:v>Pneumatic
Muscle</c:v>
                </c:pt>
                <c:pt idx="1">
                  <c:v>Pneumatic
Cylinder</c:v>
                </c:pt>
                <c:pt idx="2">
                  <c:v>Hydraulic 
Cylinder</c:v>
                </c:pt>
                <c:pt idx="3">
                  <c:v>Linear Electric
Motor</c:v>
                </c:pt>
                <c:pt idx="4">
                  <c:v>Rotary Electric
Motor 
+ Ball Screw</c:v>
                </c:pt>
                <c:pt idx="5">
                  <c:v>Rotary Electric
Motor</c:v>
                </c:pt>
              </c:strCache>
            </c:strRef>
          </c:cat>
          <c:val>
            <c:numRef>
              <c:f>Sheet1!$AB$60:$AB$65</c:f>
              <c:numCache>
                <c:formatCode>0.00</c:formatCode>
                <c:ptCount val="6"/>
                <c:pt idx="0">
                  <c:v>0.48140495867768596</c:v>
                </c:pt>
                <c:pt idx="1">
                  <c:v>0.2080357142857143</c:v>
                </c:pt>
                <c:pt idx="2">
                  <c:v>0.2080357142857143</c:v>
                </c:pt>
                <c:pt idx="3">
                  <c:v>0.86296296296296293</c:v>
                </c:pt>
                <c:pt idx="4">
                  <c:v>0.6996996996996997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3E6-4433-9E9A-8DA07544B30B}"/>
            </c:ext>
          </c:extLst>
        </c:ser>
        <c:ser>
          <c:idx val="0"/>
          <c:order val="3"/>
          <c:tx>
            <c:strRef>
              <c:f>Sheet1!$AA$58</c:f>
              <c:strCache>
                <c:ptCount val="1"/>
                <c:pt idx="0">
                  <c:v>Power (W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E$60:$AE$65</c:f>
              <c:strCache>
                <c:ptCount val="6"/>
                <c:pt idx="0">
                  <c:v>Pneumatic
Muscle</c:v>
                </c:pt>
                <c:pt idx="1">
                  <c:v>Pneumatic
Cylinder</c:v>
                </c:pt>
                <c:pt idx="2">
                  <c:v>Hydraulic 
Cylinder</c:v>
                </c:pt>
                <c:pt idx="3">
                  <c:v>Linear Electric
Motor</c:v>
                </c:pt>
                <c:pt idx="4">
                  <c:v>Rotary Electric
Motor 
+ Ball Screw</c:v>
                </c:pt>
                <c:pt idx="5">
                  <c:v>Rotary Electric
Motor</c:v>
                </c:pt>
              </c:strCache>
            </c:strRef>
          </c:cat>
          <c:val>
            <c:numRef>
              <c:f>Sheet1!$AA$60:$AA$65</c:f>
              <c:numCache>
                <c:formatCode>0.00</c:formatCode>
                <c:ptCount val="6"/>
                <c:pt idx="0">
                  <c:v>1</c:v>
                </c:pt>
                <c:pt idx="1">
                  <c:v>2.7149321266968326E-2</c:v>
                </c:pt>
                <c:pt idx="2">
                  <c:v>8.1081081081081086E-2</c:v>
                </c:pt>
                <c:pt idx="3">
                  <c:v>0.14285714285714285</c:v>
                </c:pt>
                <c:pt idx="4">
                  <c:v>0.1875</c:v>
                </c:pt>
                <c:pt idx="5">
                  <c:v>0.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E6-4433-9E9A-8DA07544B30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822182864"/>
        <c:axId val="786876352"/>
      </c:barChart>
      <c:catAx>
        <c:axId val="822182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Actuator Type</a:t>
                </a:r>
              </a:p>
            </c:rich>
          </c:tx>
          <c:layout>
            <c:manualLayout>
              <c:xMode val="edge"/>
              <c:yMode val="edge"/>
              <c:x val="0"/>
              <c:y val="0.284854000203440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6876352"/>
        <c:crosses val="autoZero"/>
        <c:auto val="0"/>
        <c:lblAlgn val="ctr"/>
        <c:lblOffset val="100"/>
        <c:noMultiLvlLbl val="0"/>
      </c:catAx>
      <c:valAx>
        <c:axId val="7868763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ormalised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cross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22182864"/>
        <c:crosses val="autoZero"/>
        <c:crossBetween val="between"/>
        <c:minorUnit val="5.000000000000001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910316317693682"/>
          <c:y val="0.15417266968006929"/>
          <c:w val="0.19585365537856445"/>
          <c:h val="0.183119262917608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10">
  <cs:axisTitle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>
          <a:lumMod val="65000"/>
        </a:schemeClr>
      </a:solidFill>
      <a:ln w="19050">
        <a:solidFill>
          <a:schemeClr val="bg1"/>
        </a:solidFill>
      </a:ln>
    </cs:spPr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13633</xdr:colOff>
      <xdr:row>20</xdr:row>
      <xdr:rowOff>38100</xdr:rowOff>
    </xdr:from>
    <xdr:to>
      <xdr:col>32</xdr:col>
      <xdr:colOff>189140</xdr:colOff>
      <xdr:row>40</xdr:row>
      <xdr:rowOff>904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95B8507-7D77-4F4D-A282-96E5423C2D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81557</xdr:colOff>
      <xdr:row>134</xdr:row>
      <xdr:rowOff>72356</xdr:rowOff>
    </xdr:from>
    <xdr:to>
      <xdr:col>14</xdr:col>
      <xdr:colOff>823632</xdr:colOff>
      <xdr:row>155</xdr:row>
      <xdr:rowOff>832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69D963-7FCD-4D7B-B3FE-059F9214C8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80357</xdr:colOff>
      <xdr:row>155</xdr:row>
      <xdr:rowOff>155041</xdr:rowOff>
    </xdr:from>
    <xdr:to>
      <xdr:col>14</xdr:col>
      <xdr:colOff>966107</xdr:colOff>
      <xdr:row>172</xdr:row>
      <xdr:rowOff>1360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464AF0-C4AA-4131-91F2-5B3BE84355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204107</xdr:colOff>
      <xdr:row>1</xdr:row>
      <xdr:rowOff>40821</xdr:rowOff>
    </xdr:from>
    <xdr:to>
      <xdr:col>35</xdr:col>
      <xdr:colOff>564696</xdr:colOff>
      <xdr:row>20</xdr:row>
      <xdr:rowOff>1088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224949A-10BF-40CC-92B4-AC3698AC08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81025</xdr:colOff>
      <xdr:row>68</xdr:row>
      <xdr:rowOff>79561</xdr:rowOff>
    </xdr:from>
    <xdr:to>
      <xdr:col>30</xdr:col>
      <xdr:colOff>1143000</xdr:colOff>
      <xdr:row>88</xdr:row>
      <xdr:rowOff>10085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56831D4-4C03-4F5A-911A-7BBC66022B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571500</xdr:colOff>
      <xdr:row>89</xdr:row>
      <xdr:rowOff>66675</xdr:rowOff>
    </xdr:from>
    <xdr:to>
      <xdr:col>30</xdr:col>
      <xdr:colOff>1132353</xdr:colOff>
      <xdr:row>109</xdr:row>
      <xdr:rowOff>11654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7218E6D-007D-4BA6-BF6B-E4343DBB2E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9198471-9564-46A6-976C-D7DE786120DA}" name="Table1" displayName="Table1" ref="B2:Q129" totalsRowShown="0">
  <autoFilter ref="B2:Q129" xr:uid="{59198471-9564-46A6-976C-D7DE786120DA}"/>
  <sortState xmlns:xlrd2="http://schemas.microsoft.com/office/spreadsheetml/2017/richdata2" ref="B3:Q129">
    <sortCondition ref="D2:D129"/>
  </sortState>
  <tableColumns count="16">
    <tableColumn id="1" xr3:uid="{4B4E6EB6-7A69-481D-B5AE-3C800A9A2D5E}" name="Paper Name"/>
    <tableColumn id="2" xr3:uid="{ED4BB562-274E-425F-99CF-9EE75D1AFA39}" name="Authors"/>
    <tableColumn id="3" xr3:uid="{6E632D06-DF0D-4ACE-9958-A144A12170D8}" name="Date" dataDxfId="1"/>
    <tableColumn id="4" xr3:uid="{C4257540-F98E-4E16-BBDB-49447AEA7ADB}" name="Exoskeleton Coverage"/>
    <tableColumn id="5" xr3:uid="{FBC34870-6139-498E-82EA-09B8759E1489}" name="Exoskeleton Type"/>
    <tableColumn id="6" xr3:uid="{FC5863F0-89B5-4834-91BF-DABD89E6B38F}" name="Stationary/Mobile"/>
    <tableColumn id="7" xr3:uid="{E5F3603E-F187-428C-B197-567DFC5BCF7A}" name="Purpose"/>
    <tableColumn id="8" xr3:uid="{458697E5-56AC-4F14-B292-C6679611E61D}" name="Actuator Type"/>
    <tableColumn id="9" xr3:uid="{73E7EE50-D36D-4ABD-B067-01197F7107B5}" name="Actuator Bonus"/>
    <tableColumn id="10" xr3:uid="{0FF825ED-36D4-499A-BC37-35F6E91B0A69}" name="Actuator Name"/>
    <tableColumn id="11" xr3:uid="{1699A439-A9B6-40D3-989A-17E4366B68C9}" name="Other Actuation Related Components"/>
    <tableColumn id="12" xr3:uid="{D8EEA3FE-2459-4CB2-BFD8-EAF68F1145AC}" name="eligible"/>
    <tableColumn id="21" xr3:uid="{AF09B016-6C04-49F4-9E0B-94338BE3B7CD}" name="Link"/>
    <tableColumn id="13" xr3:uid="{6F26EA97-6943-48F8-8700-89AF5FFE25DF}" name="Cost"/>
    <tableColumn id="14" xr3:uid="{B77DFA9F-FB14-43FF-8EDD-0B25CA9E050E}" name="Cost (£)" dataDxfId="0"/>
    <tableColumn id="15" xr3:uid="{F948A9A7-A0DA-43AC-B90B-0D212A4F24B1}" name="Complet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idyco.co.uk/store/parker-hannifin/parker-hannifin-search.asp" TargetMode="External"/><Relationship Id="rId13" Type="http://schemas.openxmlformats.org/officeDocument/2006/relationships/drawing" Target="../drawings/drawing1.xml"/><Relationship Id="rId3" Type="http://schemas.openxmlformats.org/officeDocument/2006/relationships/hyperlink" Target="https://www.damencnc.com/en/ac-servo-motor-200w-ecma-c20602r1-shaft-11mm/a3580" TargetMode="External"/><Relationship Id="rId7" Type="http://schemas.openxmlformats.org/officeDocument/2006/relationships/hyperlink" Target="http://www.rgspeed.com/assets/documents/feedback/baldor/servo-linear-and-motion-control.pdf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industrial-springs.com/products/compression-springs/range-a-b-stainless-steel?a_004=29315_29315&amp;a_006=33271_33284" TargetMode="External"/><Relationship Id="rId16" Type="http://schemas.openxmlformats.org/officeDocument/2006/relationships/comments" Target="../comments1.xml"/><Relationship Id="rId1" Type="http://schemas.openxmlformats.org/officeDocument/2006/relationships/hyperlink" Target="https://www.maxongroup.com/maxon/view/category/motor?etcc_cu=onsite&amp;etcc_med_onsite=Product&amp;etcc_cmp_onsite=EC+Program&amp;etcc_plc=Overview-Page-Brushless-DC-Motors&amp;etcc_var=%5bcom%5d%23en%23_d_&amp;target=filter&amp;filterCategory=ec" TargetMode="External"/><Relationship Id="rId6" Type="http://schemas.openxmlformats.org/officeDocument/2006/relationships/hyperlink" Target="https://www.kjmagnetics.com/proddetail.asp?prod=DX04B-N52" TargetMode="External"/><Relationship Id="rId11" Type="http://schemas.openxmlformats.org/officeDocument/2006/relationships/hyperlink" Target="https://www.transpoint.ru/upload/iblock/195/1958f6a972b5ffa3b4e5c942dfb48d61.pdf" TargetMode="External"/><Relationship Id="rId5" Type="http://schemas.openxmlformats.org/officeDocument/2006/relationships/hyperlink" Target="https://www.yoshimi-inc.com/shopbrand/ct32/%20and" TargetMode="External"/><Relationship Id="rId15" Type="http://schemas.openxmlformats.org/officeDocument/2006/relationships/table" Target="../tables/table1.xml"/><Relationship Id="rId10" Type="http://schemas.openxmlformats.org/officeDocument/2006/relationships/hyperlink" Target="https://www.maxongroup.com/maxon/view/product/305015" TargetMode="External"/><Relationship Id="rId4" Type="http://schemas.openxmlformats.org/officeDocument/2006/relationships/hyperlink" Target="https://www.maxongroup.com/maxon/view/product/449470" TargetMode="External"/><Relationship Id="rId9" Type="http://schemas.openxmlformats.org/officeDocument/2006/relationships/hyperlink" Target="https://www.bimba.com/en/detail/original-line-cylinder?rp=173.5-DPY" TargetMode="External"/><Relationship Id="rId14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V200"/>
  <sheetViews>
    <sheetView tabSelected="1" topLeftCell="U67" zoomScaleNormal="100" workbookViewId="0">
      <selection activeCell="X62" sqref="X62"/>
    </sheetView>
  </sheetViews>
  <sheetFormatPr defaultRowHeight="15" x14ac:dyDescent="0.25"/>
  <cols>
    <col min="1" max="1" width="5" customWidth="1"/>
    <col min="2" max="2" width="71.85546875" customWidth="1"/>
    <col min="3" max="3" width="67.28515625" customWidth="1"/>
    <col min="4" max="4" width="9.140625" customWidth="1"/>
    <col min="5" max="5" width="22.7109375" customWidth="1"/>
    <col min="6" max="6" width="18.42578125" customWidth="1"/>
    <col min="7" max="7" width="19.5703125" customWidth="1"/>
    <col min="8" max="8" width="14.85546875" customWidth="1"/>
    <col min="9" max="9" width="25.140625" customWidth="1"/>
    <col min="10" max="10" width="22.7109375" customWidth="1"/>
    <col min="11" max="11" width="70.28515625" customWidth="1"/>
    <col min="12" max="12" width="29" customWidth="1"/>
    <col min="13" max="13" width="11.5703125" customWidth="1"/>
    <col min="14" max="15" width="15.28515625" customWidth="1"/>
    <col min="16" max="16" width="14.140625" customWidth="1"/>
    <col min="17" max="17" width="9.140625" hidden="1" customWidth="1"/>
    <col min="21" max="21" width="23.42578125" customWidth="1"/>
    <col min="22" max="22" width="22.5703125" customWidth="1"/>
    <col min="27" max="27" width="11.85546875" bestFit="1" customWidth="1"/>
    <col min="28" max="30" width="11.7109375" bestFit="1" customWidth="1"/>
    <col min="31" max="31" width="18.85546875" customWidth="1"/>
    <col min="32" max="32" width="4" customWidth="1"/>
    <col min="33" max="33" width="38.42578125" customWidth="1"/>
    <col min="42" max="42" width="36.5703125" customWidth="1"/>
    <col min="43" max="44" width="9.140625" customWidth="1"/>
    <col min="45" max="48" width="10" bestFit="1" customWidth="1"/>
  </cols>
  <sheetData>
    <row r="2" spans="1:23" x14ac:dyDescent="0.25">
      <c r="B2" t="s">
        <v>0</v>
      </c>
      <c r="C2" t="s">
        <v>237</v>
      </c>
      <c r="D2" t="s">
        <v>1</v>
      </c>
      <c r="E2" t="s">
        <v>5</v>
      </c>
      <c r="F2" t="s">
        <v>2</v>
      </c>
      <c r="G2" t="s">
        <v>361</v>
      </c>
      <c r="H2" t="s">
        <v>57</v>
      </c>
      <c r="I2" t="s">
        <v>3</v>
      </c>
      <c r="J2" t="s">
        <v>18</v>
      </c>
      <c r="K2" t="s">
        <v>4</v>
      </c>
      <c r="L2" t="s">
        <v>20</v>
      </c>
      <c r="M2" t="s">
        <v>363</v>
      </c>
      <c r="N2" t="s">
        <v>458</v>
      </c>
      <c r="O2" t="s">
        <v>362</v>
      </c>
      <c r="P2" t="s">
        <v>405</v>
      </c>
      <c r="Q2" t="s">
        <v>370</v>
      </c>
      <c r="U2" t="s">
        <v>48</v>
      </c>
    </row>
    <row r="3" spans="1:23" x14ac:dyDescent="0.25">
      <c r="A3" s="9"/>
      <c r="B3" t="s">
        <v>142</v>
      </c>
      <c r="C3" t="s">
        <v>312</v>
      </c>
      <c r="D3" s="7">
        <v>1996</v>
      </c>
      <c r="E3" t="s">
        <v>16</v>
      </c>
      <c r="F3" t="s">
        <v>11</v>
      </c>
      <c r="G3" t="s">
        <v>14</v>
      </c>
      <c r="H3" t="s">
        <v>66</v>
      </c>
      <c r="I3" t="s">
        <v>74</v>
      </c>
      <c r="K3" t="s">
        <v>143</v>
      </c>
      <c r="P3" s="5"/>
      <c r="Q3" t="s">
        <v>367</v>
      </c>
      <c r="U3" t="s">
        <v>48</v>
      </c>
      <c r="V3" t="s">
        <v>9</v>
      </c>
      <c r="W3">
        <f t="shared" ref="W3:W13" si="0">COUNTIF($I$3:$J$129, V3)</f>
        <v>72</v>
      </c>
    </row>
    <row r="4" spans="1:23" x14ac:dyDescent="0.25">
      <c r="A4" s="8"/>
      <c r="B4" t="s">
        <v>439</v>
      </c>
      <c r="C4" t="s">
        <v>440</v>
      </c>
      <c r="D4" s="7">
        <v>2000</v>
      </c>
      <c r="E4" t="s">
        <v>16</v>
      </c>
      <c r="F4" t="s">
        <v>8</v>
      </c>
      <c r="G4" t="s">
        <v>15</v>
      </c>
      <c r="H4" t="s">
        <v>124</v>
      </c>
      <c r="I4" t="s">
        <v>9</v>
      </c>
      <c r="K4" t="s">
        <v>460</v>
      </c>
      <c r="M4" t="s">
        <v>48</v>
      </c>
      <c r="N4" t="s">
        <v>470</v>
      </c>
      <c r="O4" t="s">
        <v>387</v>
      </c>
      <c r="P4" s="5">
        <v>333.01</v>
      </c>
      <c r="Q4" t="s">
        <v>369</v>
      </c>
      <c r="U4" t="s">
        <v>48</v>
      </c>
      <c r="V4" t="s">
        <v>36</v>
      </c>
      <c r="W4">
        <f t="shared" si="0"/>
        <v>5</v>
      </c>
    </row>
    <row r="5" spans="1:23" x14ac:dyDescent="0.25">
      <c r="A5" s="9"/>
      <c r="B5" t="s">
        <v>188</v>
      </c>
      <c r="C5" t="s">
        <v>334</v>
      </c>
      <c r="D5" s="7">
        <v>2003</v>
      </c>
      <c r="E5" t="s">
        <v>16</v>
      </c>
      <c r="F5" t="s">
        <v>11</v>
      </c>
      <c r="G5" t="s">
        <v>14</v>
      </c>
      <c r="H5" t="s">
        <v>66</v>
      </c>
      <c r="I5" t="s">
        <v>46</v>
      </c>
      <c r="J5" t="s">
        <v>448</v>
      </c>
      <c r="K5" t="s">
        <v>189</v>
      </c>
      <c r="P5" s="5"/>
      <c r="Q5" t="s">
        <v>367</v>
      </c>
      <c r="U5" t="s">
        <v>48</v>
      </c>
      <c r="V5" t="s">
        <v>42</v>
      </c>
      <c r="W5">
        <f t="shared" si="0"/>
        <v>6</v>
      </c>
    </row>
    <row r="6" spans="1:23" ht="15" customHeight="1" x14ac:dyDescent="0.25">
      <c r="A6" s="8"/>
      <c r="B6" t="s">
        <v>58</v>
      </c>
      <c r="C6" t="s">
        <v>274</v>
      </c>
      <c r="D6" s="7">
        <v>2004</v>
      </c>
      <c r="E6" t="s">
        <v>7</v>
      </c>
      <c r="F6" t="s">
        <v>11</v>
      </c>
      <c r="G6" t="s">
        <v>14</v>
      </c>
      <c r="H6" t="s">
        <v>66</v>
      </c>
      <c r="I6" t="s">
        <v>9</v>
      </c>
      <c r="J6" t="s">
        <v>23</v>
      </c>
      <c r="K6" t="s">
        <v>59</v>
      </c>
      <c r="P6" s="5"/>
      <c r="Q6" t="s">
        <v>371</v>
      </c>
      <c r="U6" t="s">
        <v>48</v>
      </c>
      <c r="V6" t="s">
        <v>74</v>
      </c>
      <c r="W6">
        <f t="shared" si="0"/>
        <v>15</v>
      </c>
    </row>
    <row r="7" spans="1:23" ht="15" customHeight="1" x14ac:dyDescent="0.25">
      <c r="A7" s="9"/>
      <c r="B7" t="s">
        <v>175</v>
      </c>
      <c r="C7" t="s">
        <v>327</v>
      </c>
      <c r="D7" s="7">
        <v>2004</v>
      </c>
      <c r="E7" t="s">
        <v>16</v>
      </c>
      <c r="F7" t="s">
        <v>8</v>
      </c>
      <c r="G7" t="s">
        <v>14</v>
      </c>
      <c r="H7" t="s">
        <v>66</v>
      </c>
      <c r="I7" t="s">
        <v>9</v>
      </c>
      <c r="K7" t="s">
        <v>174</v>
      </c>
      <c r="P7" s="5"/>
      <c r="Q7" t="s">
        <v>367</v>
      </c>
      <c r="U7" t="s">
        <v>48</v>
      </c>
      <c r="V7" t="s">
        <v>196</v>
      </c>
      <c r="W7">
        <f t="shared" si="0"/>
        <v>1</v>
      </c>
    </row>
    <row r="8" spans="1:23" x14ac:dyDescent="0.25">
      <c r="A8" s="8"/>
      <c r="B8" t="s">
        <v>238</v>
      </c>
      <c r="C8" t="s">
        <v>239</v>
      </c>
      <c r="D8" s="7">
        <v>2004</v>
      </c>
      <c r="E8" t="s">
        <v>16</v>
      </c>
      <c r="F8" t="s">
        <v>8</v>
      </c>
      <c r="G8" t="s">
        <v>14</v>
      </c>
      <c r="H8" t="s">
        <v>65</v>
      </c>
      <c r="I8" t="s">
        <v>9</v>
      </c>
      <c r="J8" t="s">
        <v>23</v>
      </c>
      <c r="K8" t="s">
        <v>240</v>
      </c>
      <c r="P8" s="5"/>
      <c r="Q8" t="s">
        <v>367</v>
      </c>
      <c r="U8" t="s">
        <v>48</v>
      </c>
      <c r="V8" t="s">
        <v>46</v>
      </c>
      <c r="W8">
        <f t="shared" si="0"/>
        <v>16</v>
      </c>
    </row>
    <row r="9" spans="1:23" x14ac:dyDescent="0.25">
      <c r="A9" s="9"/>
      <c r="B9" t="s">
        <v>225</v>
      </c>
      <c r="C9" t="s">
        <v>355</v>
      </c>
      <c r="D9" s="7">
        <v>2005</v>
      </c>
      <c r="E9" t="s">
        <v>16</v>
      </c>
      <c r="F9" t="s">
        <v>8</v>
      </c>
      <c r="G9" t="s">
        <v>14</v>
      </c>
      <c r="H9" t="s">
        <v>124</v>
      </c>
      <c r="I9" t="s">
        <v>449</v>
      </c>
      <c r="K9" t="s">
        <v>226</v>
      </c>
      <c r="P9" s="5"/>
      <c r="Q9" t="s">
        <v>367</v>
      </c>
      <c r="U9" t="s">
        <v>48</v>
      </c>
      <c r="V9" t="s">
        <v>82</v>
      </c>
      <c r="W9">
        <f t="shared" si="0"/>
        <v>5</v>
      </c>
    </row>
    <row r="10" spans="1:23" x14ac:dyDescent="0.25">
      <c r="A10" s="8"/>
      <c r="B10" t="s">
        <v>121</v>
      </c>
      <c r="C10" t="s">
        <v>304</v>
      </c>
      <c r="D10" s="7">
        <v>2005</v>
      </c>
      <c r="E10" t="s">
        <v>16</v>
      </c>
      <c r="F10" t="s">
        <v>11</v>
      </c>
      <c r="G10" t="s">
        <v>14</v>
      </c>
      <c r="H10" t="s">
        <v>66</v>
      </c>
      <c r="I10" t="s">
        <v>448</v>
      </c>
      <c r="K10" t="s">
        <v>122</v>
      </c>
      <c r="P10" s="5"/>
      <c r="Q10" t="s">
        <v>367</v>
      </c>
      <c r="U10" t="s">
        <v>48</v>
      </c>
      <c r="V10" t="s">
        <v>448</v>
      </c>
      <c r="W10">
        <f t="shared" si="0"/>
        <v>16</v>
      </c>
    </row>
    <row r="11" spans="1:23" x14ac:dyDescent="0.25">
      <c r="A11" s="9"/>
      <c r="B11" t="s">
        <v>161</v>
      </c>
      <c r="C11" t="s">
        <v>322</v>
      </c>
      <c r="D11" s="7">
        <v>2005</v>
      </c>
      <c r="E11" t="s">
        <v>16</v>
      </c>
      <c r="F11" t="s">
        <v>8</v>
      </c>
      <c r="G11" t="s">
        <v>14</v>
      </c>
      <c r="H11" t="s">
        <v>66</v>
      </c>
      <c r="I11" t="s">
        <v>82</v>
      </c>
      <c r="K11" t="s">
        <v>162</v>
      </c>
      <c r="P11" s="5"/>
      <c r="Q11" t="s">
        <v>367</v>
      </c>
      <c r="U11" t="s">
        <v>48</v>
      </c>
      <c r="V11" t="s">
        <v>449</v>
      </c>
      <c r="W11">
        <f t="shared" si="0"/>
        <v>5</v>
      </c>
    </row>
    <row r="12" spans="1:23" x14ac:dyDescent="0.25">
      <c r="A12" s="8"/>
      <c r="B12" t="s">
        <v>115</v>
      </c>
      <c r="C12" t="s">
        <v>302</v>
      </c>
      <c r="D12" s="7">
        <v>2005</v>
      </c>
      <c r="E12" t="s">
        <v>7</v>
      </c>
      <c r="F12" t="s">
        <v>8</v>
      </c>
      <c r="G12" t="s">
        <v>14</v>
      </c>
      <c r="H12" t="s">
        <v>124</v>
      </c>
      <c r="I12" t="s">
        <v>9</v>
      </c>
      <c r="K12" t="s">
        <v>116</v>
      </c>
      <c r="P12" s="5"/>
      <c r="Q12" t="s">
        <v>367</v>
      </c>
      <c r="U12" t="s">
        <v>48</v>
      </c>
      <c r="V12" t="s">
        <v>23</v>
      </c>
      <c r="W12">
        <f t="shared" si="0"/>
        <v>12</v>
      </c>
    </row>
    <row r="13" spans="1:23" ht="15" customHeight="1" x14ac:dyDescent="0.25">
      <c r="A13" s="9"/>
      <c r="B13" t="s">
        <v>60</v>
      </c>
      <c r="C13" t="s">
        <v>275</v>
      </c>
      <c r="D13" s="7">
        <v>2005</v>
      </c>
      <c r="E13" t="s">
        <v>7</v>
      </c>
      <c r="F13" t="s">
        <v>11</v>
      </c>
      <c r="G13" t="s">
        <v>14</v>
      </c>
      <c r="H13" t="s">
        <v>66</v>
      </c>
      <c r="I13" t="s">
        <v>74</v>
      </c>
      <c r="K13" t="s">
        <v>61</v>
      </c>
      <c r="P13" s="5"/>
      <c r="Q13" t="s">
        <v>371</v>
      </c>
      <c r="U13" t="s">
        <v>48</v>
      </c>
      <c r="V13" t="s">
        <v>446</v>
      </c>
      <c r="W13">
        <f t="shared" si="0"/>
        <v>3</v>
      </c>
    </row>
    <row r="14" spans="1:23" x14ac:dyDescent="0.25">
      <c r="A14" s="8"/>
      <c r="B14" t="s">
        <v>45</v>
      </c>
      <c r="C14" t="s">
        <v>268</v>
      </c>
      <c r="D14" s="7">
        <v>2006</v>
      </c>
      <c r="E14" t="s">
        <v>16</v>
      </c>
      <c r="F14" t="s">
        <v>8</v>
      </c>
      <c r="G14" t="s">
        <v>14</v>
      </c>
      <c r="H14" t="s">
        <v>66</v>
      </c>
      <c r="I14" t="s">
        <v>46</v>
      </c>
      <c r="J14" t="s">
        <v>23</v>
      </c>
      <c r="K14" t="s">
        <v>47</v>
      </c>
      <c r="O14" s="3"/>
      <c r="P14" s="5"/>
      <c r="Q14" t="s">
        <v>372</v>
      </c>
      <c r="U14" t="s">
        <v>48</v>
      </c>
    </row>
    <row r="15" spans="1:23" ht="15" customHeight="1" x14ac:dyDescent="0.25">
      <c r="A15" s="9"/>
      <c r="B15" t="s">
        <v>461</v>
      </c>
      <c r="C15" t="s">
        <v>462</v>
      </c>
      <c r="D15" s="7">
        <v>2006</v>
      </c>
      <c r="E15" t="s">
        <v>16</v>
      </c>
      <c r="F15" t="s">
        <v>8</v>
      </c>
      <c r="G15" t="s">
        <v>14</v>
      </c>
      <c r="H15" t="s">
        <v>66</v>
      </c>
      <c r="I15" t="s">
        <v>46</v>
      </c>
      <c r="J15" t="s">
        <v>9</v>
      </c>
      <c r="K15" s="10" t="s">
        <v>463</v>
      </c>
      <c r="P15" s="5"/>
      <c r="U15" t="s">
        <v>48</v>
      </c>
      <c r="V15">
        <f>SUM(W3:W14)</f>
        <v>156</v>
      </c>
    </row>
    <row r="16" spans="1:23" ht="15" customHeight="1" x14ac:dyDescent="0.25">
      <c r="A16" s="8"/>
      <c r="B16" t="s">
        <v>30</v>
      </c>
      <c r="C16" t="s">
        <v>263</v>
      </c>
      <c r="D16" s="7">
        <v>2006</v>
      </c>
      <c r="E16" t="s">
        <v>7</v>
      </c>
      <c r="F16" t="s">
        <v>11</v>
      </c>
      <c r="G16" t="s">
        <v>14</v>
      </c>
      <c r="H16" t="s">
        <v>66</v>
      </c>
      <c r="I16" t="s">
        <v>449</v>
      </c>
      <c r="K16" t="s">
        <v>31</v>
      </c>
      <c r="P16" s="5"/>
      <c r="Q16" t="s">
        <v>372</v>
      </c>
      <c r="U16" t="s">
        <v>48</v>
      </c>
    </row>
    <row r="17" spans="1:23" ht="15" customHeight="1" x14ac:dyDescent="0.25">
      <c r="A17" s="9"/>
      <c r="B17" t="s">
        <v>199</v>
      </c>
      <c r="C17" t="s">
        <v>339</v>
      </c>
      <c r="D17" s="7">
        <v>2006</v>
      </c>
      <c r="E17" t="s">
        <v>16</v>
      </c>
      <c r="F17" t="s">
        <v>8</v>
      </c>
      <c r="G17" t="s">
        <v>14</v>
      </c>
      <c r="H17" t="s">
        <v>66</v>
      </c>
      <c r="I17" t="s">
        <v>448</v>
      </c>
      <c r="K17" t="s">
        <v>122</v>
      </c>
      <c r="P17" s="5"/>
      <c r="Q17" t="s">
        <v>367</v>
      </c>
      <c r="U17" t="s">
        <v>48</v>
      </c>
      <c r="V17" t="s">
        <v>406</v>
      </c>
      <c r="W17" s="5">
        <f>AVERAGE(Table1[Cost (£)])</f>
        <v>389.26480000000004</v>
      </c>
    </row>
    <row r="18" spans="1:23" ht="15" customHeight="1" x14ac:dyDescent="0.25">
      <c r="A18" s="8"/>
      <c r="B18" t="s">
        <v>84</v>
      </c>
      <c r="C18" t="s">
        <v>287</v>
      </c>
      <c r="D18" s="7">
        <v>2006</v>
      </c>
      <c r="E18" t="s">
        <v>16</v>
      </c>
      <c r="F18" t="s">
        <v>8</v>
      </c>
      <c r="G18" t="s">
        <v>14</v>
      </c>
      <c r="H18" t="s">
        <v>65</v>
      </c>
      <c r="I18" t="s">
        <v>82</v>
      </c>
      <c r="K18" t="s">
        <v>85</v>
      </c>
      <c r="M18" t="s">
        <v>48</v>
      </c>
      <c r="P18" s="5"/>
      <c r="Q18" t="s">
        <v>371</v>
      </c>
      <c r="U18" t="s">
        <v>48</v>
      </c>
      <c r="V18" t="s">
        <v>407</v>
      </c>
      <c r="W18">
        <f xml:space="preserve"> COUNTA(Table1[Cost (£)])</f>
        <v>25</v>
      </c>
    </row>
    <row r="19" spans="1:23" x14ac:dyDescent="0.25">
      <c r="A19" s="9"/>
      <c r="B19" t="s">
        <v>35</v>
      </c>
      <c r="C19" t="s">
        <v>265</v>
      </c>
      <c r="D19" s="7">
        <v>2006</v>
      </c>
      <c r="E19" t="s">
        <v>16</v>
      </c>
      <c r="F19" t="s">
        <v>8</v>
      </c>
      <c r="G19" t="s">
        <v>15</v>
      </c>
      <c r="H19" t="s">
        <v>66</v>
      </c>
      <c r="I19" t="s">
        <v>36</v>
      </c>
      <c r="K19" t="s">
        <v>373</v>
      </c>
      <c r="L19" t="s">
        <v>37</v>
      </c>
      <c r="M19" t="s">
        <v>48</v>
      </c>
      <c r="N19" s="12" t="s">
        <v>489</v>
      </c>
      <c r="O19" t="s">
        <v>488</v>
      </c>
      <c r="P19" s="5">
        <v>656.81</v>
      </c>
      <c r="Q19" t="s">
        <v>369</v>
      </c>
      <c r="U19" t="s">
        <v>48</v>
      </c>
      <c r="V19" t="s">
        <v>408</v>
      </c>
      <c r="W19">
        <f>COUNTA(Table1[Paper Name])</f>
        <v>127</v>
      </c>
    </row>
    <row r="20" spans="1:23" ht="15" customHeight="1" x14ac:dyDescent="0.25">
      <c r="A20" s="8"/>
      <c r="B20" t="s">
        <v>135</v>
      </c>
      <c r="C20" t="s">
        <v>310</v>
      </c>
      <c r="D20" s="7">
        <v>2006</v>
      </c>
      <c r="E20" t="s">
        <v>136</v>
      </c>
      <c r="F20" t="s">
        <v>8</v>
      </c>
      <c r="G20" t="s">
        <v>14</v>
      </c>
      <c r="H20" t="s">
        <v>65</v>
      </c>
      <c r="I20" t="s">
        <v>9</v>
      </c>
      <c r="J20" t="s">
        <v>23</v>
      </c>
      <c r="K20" t="s">
        <v>138</v>
      </c>
      <c r="L20" t="s">
        <v>137</v>
      </c>
      <c r="M20" t="s">
        <v>48</v>
      </c>
      <c r="N20" t="s">
        <v>470</v>
      </c>
      <c r="O20" t="s">
        <v>388</v>
      </c>
      <c r="P20" s="5">
        <f>336.68+40.88</f>
        <v>377.56</v>
      </c>
      <c r="Q20" t="s">
        <v>372</v>
      </c>
      <c r="U20" t="s">
        <v>48</v>
      </c>
    </row>
    <row r="21" spans="1:23" x14ac:dyDescent="0.25">
      <c r="A21" s="9"/>
      <c r="B21" t="s">
        <v>64</v>
      </c>
      <c r="C21" t="s">
        <v>277</v>
      </c>
      <c r="D21" s="7">
        <v>2006</v>
      </c>
      <c r="E21" t="s">
        <v>16</v>
      </c>
      <c r="F21" t="s">
        <v>8</v>
      </c>
      <c r="G21" t="s">
        <v>14</v>
      </c>
      <c r="H21" t="s">
        <v>65</v>
      </c>
      <c r="I21" t="s">
        <v>9</v>
      </c>
      <c r="J21" t="s">
        <v>23</v>
      </c>
      <c r="K21" t="s">
        <v>59</v>
      </c>
      <c r="P21" s="5"/>
      <c r="Q21" t="s">
        <v>371</v>
      </c>
      <c r="U21" t="s">
        <v>48</v>
      </c>
    </row>
    <row r="22" spans="1:23" ht="15" customHeight="1" x14ac:dyDescent="0.25">
      <c r="A22" s="8"/>
      <c r="B22" t="s">
        <v>92</v>
      </c>
      <c r="C22" t="s">
        <v>291</v>
      </c>
      <c r="D22" s="7">
        <v>2006</v>
      </c>
      <c r="E22" t="s">
        <v>16</v>
      </c>
      <c r="F22" t="s">
        <v>8</v>
      </c>
      <c r="G22" t="s">
        <v>14</v>
      </c>
      <c r="H22" t="s">
        <v>66</v>
      </c>
      <c r="I22" t="s">
        <v>74</v>
      </c>
      <c r="K22" t="s">
        <v>59</v>
      </c>
      <c r="P22" s="5"/>
      <c r="Q22" t="s">
        <v>367</v>
      </c>
      <c r="U22" t="s">
        <v>48</v>
      </c>
    </row>
    <row r="23" spans="1:23" x14ac:dyDescent="0.25">
      <c r="A23" s="9"/>
      <c r="B23" t="s">
        <v>415</v>
      </c>
      <c r="C23" t="s">
        <v>416</v>
      </c>
      <c r="D23" s="7">
        <v>2007</v>
      </c>
      <c r="E23" t="s">
        <v>16</v>
      </c>
      <c r="F23" t="s">
        <v>8</v>
      </c>
      <c r="G23" t="s">
        <v>14</v>
      </c>
      <c r="H23" t="s">
        <v>124</v>
      </c>
      <c r="I23" t="s">
        <v>46</v>
      </c>
      <c r="J23" t="s">
        <v>9</v>
      </c>
      <c r="K23" s="11" t="s">
        <v>480</v>
      </c>
      <c r="L23" t="s">
        <v>479</v>
      </c>
      <c r="P23" s="5"/>
      <c r="Q23" t="s">
        <v>371</v>
      </c>
      <c r="U23" t="s">
        <v>48</v>
      </c>
    </row>
    <row r="24" spans="1:23" x14ac:dyDescent="0.25">
      <c r="A24" s="8"/>
      <c r="B24" t="s">
        <v>216</v>
      </c>
      <c r="C24" t="s">
        <v>349</v>
      </c>
      <c r="D24" s="7">
        <v>2007</v>
      </c>
      <c r="E24" t="s">
        <v>16</v>
      </c>
      <c r="F24" t="s">
        <v>8</v>
      </c>
      <c r="G24" t="s">
        <v>15</v>
      </c>
      <c r="H24" t="s">
        <v>66</v>
      </c>
      <c r="I24" t="s">
        <v>448</v>
      </c>
      <c r="K24" t="s">
        <v>59</v>
      </c>
      <c r="P24" s="5"/>
      <c r="Q24" t="s">
        <v>367</v>
      </c>
      <c r="U24" t="s">
        <v>48</v>
      </c>
    </row>
    <row r="25" spans="1:23" x14ac:dyDescent="0.25">
      <c r="A25" s="9"/>
      <c r="B25" t="s">
        <v>54</v>
      </c>
      <c r="C25" t="s">
        <v>272</v>
      </c>
      <c r="D25" s="7">
        <v>2007</v>
      </c>
      <c r="E25" t="s">
        <v>16</v>
      </c>
      <c r="F25" t="s">
        <v>8</v>
      </c>
      <c r="G25" t="s">
        <v>15</v>
      </c>
      <c r="H25" t="s">
        <v>124</v>
      </c>
      <c r="I25" t="s">
        <v>36</v>
      </c>
      <c r="K25" t="s">
        <v>59</v>
      </c>
      <c r="P25" s="5"/>
      <c r="Q25" t="s">
        <v>371</v>
      </c>
      <c r="U25" t="s">
        <v>48</v>
      </c>
    </row>
    <row r="26" spans="1:23" x14ac:dyDescent="0.25">
      <c r="A26" s="8"/>
      <c r="B26" t="s">
        <v>176</v>
      </c>
      <c r="C26" t="s">
        <v>328</v>
      </c>
      <c r="D26" s="7">
        <v>2007</v>
      </c>
      <c r="E26" t="s">
        <v>16</v>
      </c>
      <c r="F26" t="s">
        <v>8</v>
      </c>
      <c r="G26" t="s">
        <v>14</v>
      </c>
      <c r="H26" t="s">
        <v>66</v>
      </c>
      <c r="I26" t="s">
        <v>9</v>
      </c>
      <c r="K26" t="s">
        <v>177</v>
      </c>
      <c r="P26" s="5"/>
      <c r="Q26" t="s">
        <v>367</v>
      </c>
      <c r="U26" t="s">
        <v>48</v>
      </c>
    </row>
    <row r="27" spans="1:23" x14ac:dyDescent="0.25">
      <c r="A27" s="9"/>
      <c r="B27" t="s">
        <v>187</v>
      </c>
      <c r="C27" t="s">
        <v>333</v>
      </c>
      <c r="D27" s="7">
        <v>2007</v>
      </c>
      <c r="E27" t="s">
        <v>16</v>
      </c>
      <c r="F27" t="s">
        <v>8</v>
      </c>
      <c r="G27" t="s">
        <v>14</v>
      </c>
      <c r="H27" t="s">
        <v>124</v>
      </c>
      <c r="I27" t="s">
        <v>9</v>
      </c>
      <c r="K27" t="s">
        <v>393</v>
      </c>
      <c r="P27" s="5"/>
      <c r="Q27" t="s">
        <v>367</v>
      </c>
      <c r="U27" t="s">
        <v>48</v>
      </c>
    </row>
    <row r="28" spans="1:23" x14ac:dyDescent="0.25">
      <c r="A28" s="8"/>
      <c r="B28" t="s">
        <v>200</v>
      </c>
      <c r="C28" t="s">
        <v>340</v>
      </c>
      <c r="D28" s="7">
        <v>2007</v>
      </c>
      <c r="E28" t="s">
        <v>16</v>
      </c>
      <c r="F28" t="s">
        <v>8</v>
      </c>
      <c r="G28" t="s">
        <v>14</v>
      </c>
      <c r="H28" t="s">
        <v>66</v>
      </c>
      <c r="I28" t="s">
        <v>9</v>
      </c>
      <c r="K28" t="s">
        <v>59</v>
      </c>
      <c r="P28" s="5"/>
      <c r="Q28" t="s">
        <v>367</v>
      </c>
      <c r="U28" t="s">
        <v>48</v>
      </c>
    </row>
    <row r="29" spans="1:23" x14ac:dyDescent="0.25">
      <c r="A29" s="9"/>
      <c r="B29" t="s">
        <v>149</v>
      </c>
      <c r="C29" t="s">
        <v>316</v>
      </c>
      <c r="D29" s="7">
        <v>2007</v>
      </c>
      <c r="E29" t="s">
        <v>16</v>
      </c>
      <c r="F29" t="s">
        <v>8</v>
      </c>
      <c r="G29" t="s">
        <v>14</v>
      </c>
      <c r="H29" t="s">
        <v>66</v>
      </c>
      <c r="I29" t="s">
        <v>42</v>
      </c>
      <c r="K29" t="s">
        <v>150</v>
      </c>
      <c r="L29" t="s">
        <v>151</v>
      </c>
      <c r="M29" t="s">
        <v>48</v>
      </c>
      <c r="N29" s="13" t="s">
        <v>484</v>
      </c>
      <c r="P29" s="5"/>
      <c r="Q29" t="s">
        <v>371</v>
      </c>
      <c r="U29" t="s">
        <v>48</v>
      </c>
    </row>
    <row r="30" spans="1:23" x14ac:dyDescent="0.25">
      <c r="A30" s="8"/>
      <c r="B30" t="s">
        <v>178</v>
      </c>
      <c r="C30" t="s">
        <v>329</v>
      </c>
      <c r="D30" s="7">
        <v>2007</v>
      </c>
      <c r="E30" t="s">
        <v>16</v>
      </c>
      <c r="F30" t="s">
        <v>8</v>
      </c>
      <c r="G30" t="s">
        <v>14</v>
      </c>
      <c r="H30" t="s">
        <v>66</v>
      </c>
      <c r="I30" t="s">
        <v>42</v>
      </c>
      <c r="K30" t="s">
        <v>455</v>
      </c>
      <c r="P30" s="5"/>
      <c r="Q30" t="s">
        <v>367</v>
      </c>
      <c r="U30" t="s">
        <v>48</v>
      </c>
    </row>
    <row r="31" spans="1:23" x14ac:dyDescent="0.25">
      <c r="A31" s="9"/>
      <c r="B31" t="s">
        <v>166</v>
      </c>
      <c r="C31" t="s">
        <v>325</v>
      </c>
      <c r="D31" s="7">
        <v>2007</v>
      </c>
      <c r="E31" t="s">
        <v>16</v>
      </c>
      <c r="F31" t="s">
        <v>11</v>
      </c>
      <c r="G31" t="s">
        <v>14</v>
      </c>
      <c r="H31" t="s">
        <v>168</v>
      </c>
      <c r="I31" t="s">
        <v>74</v>
      </c>
      <c r="K31" t="s">
        <v>167</v>
      </c>
      <c r="P31" s="5"/>
      <c r="Q31" t="s">
        <v>371</v>
      </c>
      <c r="U31" t="s">
        <v>48</v>
      </c>
    </row>
    <row r="32" spans="1:23" x14ac:dyDescent="0.25">
      <c r="A32" s="8"/>
      <c r="B32" t="s">
        <v>218</v>
      </c>
      <c r="C32" t="s">
        <v>351</v>
      </c>
      <c r="D32" s="7">
        <v>2008</v>
      </c>
      <c r="E32" t="s">
        <v>7</v>
      </c>
      <c r="F32" t="s">
        <v>8</v>
      </c>
      <c r="G32" t="s">
        <v>14</v>
      </c>
      <c r="H32" t="s">
        <v>66</v>
      </c>
      <c r="I32" t="s">
        <v>446</v>
      </c>
      <c r="K32" t="s">
        <v>219</v>
      </c>
      <c r="P32" s="5"/>
      <c r="Q32" t="s">
        <v>367</v>
      </c>
      <c r="U32" t="s">
        <v>48</v>
      </c>
    </row>
    <row r="33" spans="1:24" x14ac:dyDescent="0.25">
      <c r="A33" s="9"/>
      <c r="B33" t="s">
        <v>233</v>
      </c>
      <c r="C33" t="s">
        <v>326</v>
      </c>
      <c r="D33" s="7">
        <v>2009</v>
      </c>
      <c r="E33" t="s">
        <v>7</v>
      </c>
      <c r="F33" t="s">
        <v>8</v>
      </c>
      <c r="G33" t="s">
        <v>14</v>
      </c>
      <c r="H33" t="s">
        <v>66</v>
      </c>
      <c r="I33" t="s">
        <v>9</v>
      </c>
      <c r="J33" t="s">
        <v>23</v>
      </c>
      <c r="K33" t="s">
        <v>234</v>
      </c>
      <c r="P33" s="5"/>
      <c r="Q33" t="s">
        <v>367</v>
      </c>
      <c r="U33" t="s">
        <v>48</v>
      </c>
    </row>
    <row r="34" spans="1:24" ht="15" customHeight="1" x14ac:dyDescent="0.25">
      <c r="A34" s="8"/>
      <c r="B34" t="s">
        <v>423</v>
      </c>
      <c r="C34" t="s">
        <v>424</v>
      </c>
      <c r="D34" s="7">
        <v>2009</v>
      </c>
      <c r="E34" t="s">
        <v>16</v>
      </c>
      <c r="F34" t="s">
        <v>8</v>
      </c>
      <c r="G34" t="s">
        <v>14</v>
      </c>
      <c r="H34" t="s">
        <v>66</v>
      </c>
      <c r="I34" t="s">
        <v>9</v>
      </c>
      <c r="J34" t="s">
        <v>46</v>
      </c>
      <c r="K34" t="s">
        <v>454</v>
      </c>
      <c r="M34" t="s">
        <v>48</v>
      </c>
      <c r="N34" t="s">
        <v>471</v>
      </c>
      <c r="O34" t="s">
        <v>453</v>
      </c>
      <c r="P34" s="5">
        <v>681.07</v>
      </c>
      <c r="Q34" t="s">
        <v>371</v>
      </c>
      <c r="U34" t="s">
        <v>48</v>
      </c>
    </row>
    <row r="35" spans="1:24" x14ac:dyDescent="0.25">
      <c r="A35" s="9"/>
      <c r="B35" t="s">
        <v>429</v>
      </c>
      <c r="C35" t="s">
        <v>430</v>
      </c>
      <c r="D35" s="7">
        <v>2009</v>
      </c>
      <c r="E35" t="s">
        <v>16</v>
      </c>
      <c r="F35" t="s">
        <v>8</v>
      </c>
      <c r="G35" t="s">
        <v>14</v>
      </c>
      <c r="H35" t="s">
        <v>66</v>
      </c>
      <c r="I35" t="s">
        <v>9</v>
      </c>
      <c r="K35" t="s">
        <v>428</v>
      </c>
      <c r="P35" s="5"/>
      <c r="Q35" t="s">
        <v>371</v>
      </c>
      <c r="U35" t="s">
        <v>48</v>
      </c>
    </row>
    <row r="36" spans="1:24" x14ac:dyDescent="0.25">
      <c r="A36" s="8"/>
      <c r="B36" t="s">
        <v>205</v>
      </c>
      <c r="C36" t="s">
        <v>342</v>
      </c>
      <c r="D36" s="7">
        <v>2009</v>
      </c>
      <c r="E36" t="s">
        <v>43</v>
      </c>
      <c r="F36" t="s">
        <v>8</v>
      </c>
      <c r="G36" t="s">
        <v>14</v>
      </c>
      <c r="H36" t="s">
        <v>183</v>
      </c>
      <c r="I36" t="s">
        <v>74</v>
      </c>
      <c r="K36" t="s">
        <v>206</v>
      </c>
      <c r="P36" s="5"/>
      <c r="Q36" t="s">
        <v>367</v>
      </c>
      <c r="U36" t="s">
        <v>48</v>
      </c>
    </row>
    <row r="37" spans="1:24" x14ac:dyDescent="0.25">
      <c r="A37" s="9"/>
      <c r="B37" t="s">
        <v>211</v>
      </c>
      <c r="C37" t="s">
        <v>344</v>
      </c>
      <c r="D37" s="7">
        <v>2010</v>
      </c>
      <c r="E37" t="s">
        <v>16</v>
      </c>
      <c r="F37" t="s">
        <v>11</v>
      </c>
      <c r="G37" t="s">
        <v>14</v>
      </c>
      <c r="H37" t="s">
        <v>66</v>
      </c>
      <c r="I37" t="s">
        <v>448</v>
      </c>
      <c r="J37" t="s">
        <v>9</v>
      </c>
      <c r="K37" t="s">
        <v>212</v>
      </c>
      <c r="M37" t="s">
        <v>48</v>
      </c>
      <c r="P37" s="5"/>
      <c r="Q37" t="s">
        <v>369</v>
      </c>
      <c r="U37" t="s">
        <v>48</v>
      </c>
    </row>
    <row r="38" spans="1:24" x14ac:dyDescent="0.25">
      <c r="A38" s="8"/>
      <c r="B38" t="s">
        <v>165</v>
      </c>
      <c r="C38" t="s">
        <v>324</v>
      </c>
      <c r="D38" s="7">
        <v>2010</v>
      </c>
      <c r="E38" t="s">
        <v>43</v>
      </c>
      <c r="F38" t="s">
        <v>8</v>
      </c>
      <c r="G38" t="s">
        <v>14</v>
      </c>
      <c r="H38" t="s">
        <v>66</v>
      </c>
      <c r="I38" t="s">
        <v>82</v>
      </c>
      <c r="K38" t="s">
        <v>59</v>
      </c>
      <c r="P38" s="5"/>
      <c r="Q38" t="s">
        <v>367</v>
      </c>
      <c r="U38" t="s">
        <v>48</v>
      </c>
    </row>
    <row r="39" spans="1:24" x14ac:dyDescent="0.25">
      <c r="A39" s="9"/>
      <c r="B39" t="s">
        <v>190</v>
      </c>
      <c r="C39" t="s">
        <v>335</v>
      </c>
      <c r="D39" s="7">
        <v>2010</v>
      </c>
      <c r="E39" t="s">
        <v>16</v>
      </c>
      <c r="F39" t="s">
        <v>8</v>
      </c>
      <c r="G39" t="s">
        <v>14</v>
      </c>
      <c r="H39" t="s">
        <v>66</v>
      </c>
      <c r="I39" t="s">
        <v>36</v>
      </c>
      <c r="K39" t="s">
        <v>191</v>
      </c>
      <c r="P39" s="5"/>
      <c r="Q39" t="s">
        <v>367</v>
      </c>
      <c r="U39" t="s">
        <v>48</v>
      </c>
    </row>
    <row r="40" spans="1:24" x14ac:dyDescent="0.25">
      <c r="A40" s="8"/>
      <c r="B40" t="s">
        <v>437</v>
      </c>
      <c r="C40" t="s">
        <v>438</v>
      </c>
      <c r="D40" s="7">
        <v>2011</v>
      </c>
      <c r="E40" t="s">
        <v>7</v>
      </c>
      <c r="F40" t="s">
        <v>8</v>
      </c>
      <c r="G40" t="s">
        <v>14</v>
      </c>
      <c r="H40" t="s">
        <v>66</v>
      </c>
      <c r="I40" t="s">
        <v>46</v>
      </c>
      <c r="K40" s="11" t="s">
        <v>59</v>
      </c>
      <c r="P40" s="5"/>
      <c r="Q40" t="s">
        <v>371</v>
      </c>
      <c r="U40" t="s">
        <v>48</v>
      </c>
    </row>
    <row r="41" spans="1:24" x14ac:dyDescent="0.25">
      <c r="A41" s="9"/>
      <c r="B41" t="s">
        <v>68</v>
      </c>
      <c r="C41" t="s">
        <v>279</v>
      </c>
      <c r="D41" s="7">
        <v>2011</v>
      </c>
      <c r="E41" t="s">
        <v>7</v>
      </c>
      <c r="F41" t="s">
        <v>11</v>
      </c>
      <c r="G41" t="s">
        <v>14</v>
      </c>
      <c r="H41" t="s">
        <v>66</v>
      </c>
      <c r="I41" t="s">
        <v>448</v>
      </c>
      <c r="K41" t="s">
        <v>69</v>
      </c>
      <c r="P41" s="5"/>
      <c r="Q41" t="s">
        <v>371</v>
      </c>
      <c r="U41" t="s">
        <v>48</v>
      </c>
    </row>
    <row r="42" spans="1:24" x14ac:dyDescent="0.25">
      <c r="A42" s="8"/>
      <c r="B42" t="s">
        <v>91</v>
      </c>
      <c r="C42" t="s">
        <v>290</v>
      </c>
      <c r="D42" s="7">
        <v>2011</v>
      </c>
      <c r="E42" t="s">
        <v>16</v>
      </c>
      <c r="F42" t="s">
        <v>8</v>
      </c>
      <c r="G42" t="s">
        <v>14</v>
      </c>
      <c r="H42" t="s">
        <v>66</v>
      </c>
      <c r="I42" t="s">
        <v>36</v>
      </c>
      <c r="K42" t="s">
        <v>59</v>
      </c>
      <c r="L42" t="s">
        <v>59</v>
      </c>
      <c r="P42" s="5"/>
      <c r="Q42" t="s">
        <v>367</v>
      </c>
      <c r="U42" t="s">
        <v>48</v>
      </c>
    </row>
    <row r="43" spans="1:24" ht="15" customHeight="1" x14ac:dyDescent="0.25">
      <c r="A43" s="9"/>
      <c r="B43" t="s">
        <v>123</v>
      </c>
      <c r="C43" t="s">
        <v>305</v>
      </c>
      <c r="D43" s="7">
        <v>2011</v>
      </c>
      <c r="E43" t="s">
        <v>16</v>
      </c>
      <c r="F43" t="s">
        <v>8</v>
      </c>
      <c r="G43" t="s">
        <v>15</v>
      </c>
      <c r="H43" t="s">
        <v>124</v>
      </c>
      <c r="I43" t="s">
        <v>36</v>
      </c>
      <c r="K43" s="1" t="s">
        <v>125</v>
      </c>
      <c r="M43" t="s">
        <v>48</v>
      </c>
      <c r="P43" s="5"/>
      <c r="Q43" t="s">
        <v>371</v>
      </c>
      <c r="U43" t="s">
        <v>48</v>
      </c>
    </row>
    <row r="44" spans="1:24" ht="15" customHeight="1" x14ac:dyDescent="0.25">
      <c r="A44" s="8"/>
      <c r="B44" t="s">
        <v>413</v>
      </c>
      <c r="C44" t="s">
        <v>414</v>
      </c>
      <c r="D44" s="7">
        <v>2011</v>
      </c>
      <c r="E44" t="s">
        <v>16</v>
      </c>
      <c r="F44" t="s">
        <v>8</v>
      </c>
      <c r="G44" t="s">
        <v>14</v>
      </c>
      <c r="H44" t="s">
        <v>66</v>
      </c>
      <c r="I44" t="s">
        <v>9</v>
      </c>
      <c r="K44" t="s">
        <v>412</v>
      </c>
      <c r="M44" t="s">
        <v>48</v>
      </c>
      <c r="N44" t="s">
        <v>471</v>
      </c>
      <c r="O44" s="5" t="s">
        <v>453</v>
      </c>
      <c r="P44" s="5">
        <v>681.07</v>
      </c>
      <c r="Q44" t="s">
        <v>371</v>
      </c>
      <c r="U44" t="s">
        <v>48</v>
      </c>
      <c r="V44" t="s">
        <v>509</v>
      </c>
      <c r="W44" s="3">
        <v>209</v>
      </c>
      <c r="X44" t="s">
        <v>510</v>
      </c>
    </row>
    <row r="45" spans="1:24" ht="15" customHeight="1" x14ac:dyDescent="0.25">
      <c r="A45" s="9"/>
      <c r="B45" t="s">
        <v>231</v>
      </c>
      <c r="C45" s="1" t="s">
        <v>358</v>
      </c>
      <c r="D45" s="7">
        <v>2011</v>
      </c>
      <c r="E45" t="s">
        <v>43</v>
      </c>
      <c r="F45" t="s">
        <v>8</v>
      </c>
      <c r="G45" t="s">
        <v>14</v>
      </c>
      <c r="H45" t="s">
        <v>66</v>
      </c>
      <c r="I45" t="s">
        <v>9</v>
      </c>
      <c r="K45" t="s">
        <v>232</v>
      </c>
      <c r="P45" s="5"/>
      <c r="Q45" t="s">
        <v>367</v>
      </c>
      <c r="U45" t="s">
        <v>48</v>
      </c>
      <c r="W45" s="3">
        <v>12</v>
      </c>
      <c r="X45" t="s">
        <v>511</v>
      </c>
    </row>
    <row r="46" spans="1:24" x14ac:dyDescent="0.25">
      <c r="A46" s="8"/>
      <c r="B46" t="s">
        <v>236</v>
      </c>
      <c r="C46" t="s">
        <v>360</v>
      </c>
      <c r="D46" s="7">
        <v>2011</v>
      </c>
      <c r="E46" t="s">
        <v>16</v>
      </c>
      <c r="F46" t="s">
        <v>8</v>
      </c>
      <c r="G46" t="s">
        <v>14</v>
      </c>
      <c r="H46" t="s">
        <v>66</v>
      </c>
      <c r="I46" t="s">
        <v>9</v>
      </c>
      <c r="K46" t="s">
        <v>59</v>
      </c>
      <c r="P46" s="5"/>
      <c r="Q46" t="s">
        <v>367</v>
      </c>
      <c r="U46" t="s">
        <v>48</v>
      </c>
      <c r="W46" s="3">
        <v>426</v>
      </c>
      <c r="X46" t="s">
        <v>512</v>
      </c>
    </row>
    <row r="47" spans="1:24" ht="15" customHeight="1" x14ac:dyDescent="0.25">
      <c r="A47" s="9"/>
      <c r="B47" t="s">
        <v>441</v>
      </c>
      <c r="C47" t="s">
        <v>447</v>
      </c>
      <c r="D47" s="7">
        <v>2011</v>
      </c>
      <c r="E47" t="s">
        <v>16</v>
      </c>
      <c r="F47" t="s">
        <v>8</v>
      </c>
      <c r="G47" t="s">
        <v>14</v>
      </c>
      <c r="H47" t="s">
        <v>66</v>
      </c>
      <c r="I47" t="s">
        <v>9</v>
      </c>
      <c r="J47" t="s">
        <v>74</v>
      </c>
      <c r="K47" t="s">
        <v>445</v>
      </c>
      <c r="M47" t="s">
        <v>48</v>
      </c>
      <c r="N47" t="s">
        <v>470</v>
      </c>
      <c r="O47" t="s">
        <v>387</v>
      </c>
      <c r="P47" s="5">
        <v>336.68</v>
      </c>
      <c r="Q47" t="s">
        <v>369</v>
      </c>
      <c r="U47" t="s">
        <v>48</v>
      </c>
    </row>
    <row r="48" spans="1:24" x14ac:dyDescent="0.25">
      <c r="A48" s="8"/>
      <c r="B48" t="s">
        <v>50</v>
      </c>
      <c r="C48" t="s">
        <v>270</v>
      </c>
      <c r="D48" s="7">
        <v>2011</v>
      </c>
      <c r="E48" t="s">
        <v>16</v>
      </c>
      <c r="F48" t="s">
        <v>8</v>
      </c>
      <c r="G48" t="s">
        <v>14</v>
      </c>
      <c r="H48" t="s">
        <v>66</v>
      </c>
      <c r="I48" t="s">
        <v>42</v>
      </c>
      <c r="K48" t="s">
        <v>456</v>
      </c>
      <c r="M48" t="s">
        <v>48</v>
      </c>
      <c r="N48" t="s">
        <v>484</v>
      </c>
      <c r="O48" t="s">
        <v>374</v>
      </c>
      <c r="P48" s="5"/>
      <c r="Q48" t="s">
        <v>372</v>
      </c>
      <c r="U48" t="s">
        <v>48</v>
      </c>
    </row>
    <row r="49" spans="1:48" ht="15" customHeight="1" x14ac:dyDescent="0.25">
      <c r="A49" s="9"/>
      <c r="B49" t="s">
        <v>410</v>
      </c>
      <c r="C49" t="s">
        <v>411</v>
      </c>
      <c r="D49" s="7">
        <v>2011</v>
      </c>
      <c r="E49" t="s">
        <v>7</v>
      </c>
      <c r="F49" t="s">
        <v>11</v>
      </c>
      <c r="G49" t="s">
        <v>14</v>
      </c>
      <c r="H49" t="s">
        <v>66</v>
      </c>
      <c r="I49" t="s">
        <v>74</v>
      </c>
      <c r="K49" t="s">
        <v>442</v>
      </c>
      <c r="M49" t="s">
        <v>48</v>
      </c>
      <c r="N49" t="s">
        <v>494</v>
      </c>
      <c r="P49" s="5"/>
      <c r="Q49" t="s">
        <v>371</v>
      </c>
      <c r="U49" t="s">
        <v>48</v>
      </c>
      <c r="V49" t="s">
        <v>82</v>
      </c>
      <c r="W49" s="12" t="s">
        <v>514</v>
      </c>
    </row>
    <row r="50" spans="1:48" ht="15" customHeight="1" x14ac:dyDescent="0.25">
      <c r="A50" s="8"/>
      <c r="B50" t="s">
        <v>163</v>
      </c>
      <c r="C50" t="s">
        <v>323</v>
      </c>
      <c r="D50" s="7">
        <v>2011</v>
      </c>
      <c r="E50" t="s">
        <v>16</v>
      </c>
      <c r="F50" t="s">
        <v>11</v>
      </c>
      <c r="G50" t="s">
        <v>14</v>
      </c>
      <c r="H50" t="s">
        <v>124</v>
      </c>
      <c r="I50" t="s">
        <v>74</v>
      </c>
      <c r="K50" t="s">
        <v>164</v>
      </c>
      <c r="P50" s="5"/>
      <c r="Q50" t="s">
        <v>367</v>
      </c>
      <c r="U50" t="s">
        <v>48</v>
      </c>
      <c r="V50" t="s">
        <v>513</v>
      </c>
      <c r="AA50" t="s">
        <v>560</v>
      </c>
    </row>
    <row r="51" spans="1:48" x14ac:dyDescent="0.25">
      <c r="A51" s="9"/>
      <c r="B51" t="s">
        <v>76</v>
      </c>
      <c r="C51" t="s">
        <v>282</v>
      </c>
      <c r="D51" s="7">
        <v>2012</v>
      </c>
      <c r="E51" t="s">
        <v>7</v>
      </c>
      <c r="F51" t="s">
        <v>8</v>
      </c>
      <c r="G51" t="s">
        <v>14</v>
      </c>
      <c r="H51" t="s">
        <v>66</v>
      </c>
      <c r="I51" t="s">
        <v>9</v>
      </c>
      <c r="K51" t="s">
        <v>491</v>
      </c>
      <c r="M51" t="s">
        <v>48</v>
      </c>
      <c r="N51" t="s">
        <v>490</v>
      </c>
      <c r="O51" s="4">
        <v>434.8</v>
      </c>
      <c r="P51" s="5">
        <v>434.8</v>
      </c>
      <c r="Q51" t="s">
        <v>371</v>
      </c>
      <c r="U51" t="s">
        <v>48</v>
      </c>
      <c r="AA51" s="30">
        <f>W60/MAX(W$60:W$65)</f>
        <v>2.7149321266968326E-2</v>
      </c>
      <c r="AB51" s="30">
        <f t="shared" ref="AB51:AD56" si="1">X60/MAX(X$60:X$65)</f>
        <v>0.43214285714285716</v>
      </c>
      <c r="AC51" s="30">
        <f t="shared" si="1"/>
        <v>5.5555555555555552E-2</v>
      </c>
      <c r="AD51" s="30">
        <f t="shared" si="1"/>
        <v>0.39297124600638977</v>
      </c>
    </row>
    <row r="52" spans="1:48" ht="15" customHeight="1" x14ac:dyDescent="0.25">
      <c r="A52" s="8"/>
      <c r="B52" t="s">
        <v>73</v>
      </c>
      <c r="C52" t="s">
        <v>281</v>
      </c>
      <c r="D52" s="7">
        <v>2012</v>
      </c>
      <c r="E52" t="s">
        <v>16</v>
      </c>
      <c r="F52" t="s">
        <v>8</v>
      </c>
      <c r="G52" t="s">
        <v>15</v>
      </c>
      <c r="H52" t="s">
        <v>124</v>
      </c>
      <c r="I52" t="s">
        <v>74</v>
      </c>
      <c r="K52" t="s">
        <v>59</v>
      </c>
      <c r="L52" t="s">
        <v>75</v>
      </c>
      <c r="P52" s="5"/>
      <c r="Q52" t="s">
        <v>367</v>
      </c>
      <c r="U52" t="s">
        <v>48</v>
      </c>
      <c r="AA52" s="30">
        <f t="shared" ref="AA52:AA56" si="2">W61/MAX(W$60:W$65)</f>
        <v>1</v>
      </c>
      <c r="AB52" s="30">
        <f t="shared" si="1"/>
        <v>1</v>
      </c>
      <c r="AC52" s="30">
        <f t="shared" si="1"/>
        <v>1</v>
      </c>
      <c r="AD52" s="30">
        <f t="shared" si="1"/>
        <v>0.48881789137380194</v>
      </c>
    </row>
    <row r="53" spans="1:48" x14ac:dyDescent="0.25">
      <c r="A53" s="9"/>
      <c r="B53" t="s">
        <v>171</v>
      </c>
      <c r="C53" t="s">
        <v>323</v>
      </c>
      <c r="D53" s="7">
        <v>2012</v>
      </c>
      <c r="E53" t="s">
        <v>16</v>
      </c>
      <c r="F53" t="s">
        <v>11</v>
      </c>
      <c r="G53" t="s">
        <v>14</v>
      </c>
      <c r="H53" t="s">
        <v>66</v>
      </c>
      <c r="I53" t="s">
        <v>74</v>
      </c>
      <c r="K53" t="s">
        <v>172</v>
      </c>
      <c r="L53" t="s">
        <v>173</v>
      </c>
      <c r="P53" s="5"/>
      <c r="Q53" t="s">
        <v>367</v>
      </c>
      <c r="U53" t="s">
        <v>48</v>
      </c>
      <c r="AA53" s="30">
        <f t="shared" si="2"/>
        <v>0.33484162895927599</v>
      </c>
      <c r="AB53" s="30">
        <f t="shared" si="1"/>
        <v>1</v>
      </c>
      <c r="AC53" s="30">
        <f t="shared" si="1"/>
        <v>1</v>
      </c>
      <c r="AD53" s="30">
        <f t="shared" si="1"/>
        <v>1</v>
      </c>
    </row>
    <row r="54" spans="1:48" ht="15" customHeight="1" x14ac:dyDescent="0.25">
      <c r="A54" s="8"/>
      <c r="B54" t="s">
        <v>79</v>
      </c>
      <c r="C54" t="s">
        <v>285</v>
      </c>
      <c r="D54" s="7">
        <v>2013</v>
      </c>
      <c r="E54" t="s">
        <v>16</v>
      </c>
      <c r="F54" t="s">
        <v>11</v>
      </c>
      <c r="G54" t="s">
        <v>14</v>
      </c>
      <c r="H54" t="s">
        <v>66</v>
      </c>
      <c r="I54" t="s">
        <v>46</v>
      </c>
      <c r="J54" t="s">
        <v>9</v>
      </c>
      <c r="K54" t="s">
        <v>451</v>
      </c>
      <c r="L54" t="s">
        <v>80</v>
      </c>
      <c r="M54" t="s">
        <v>48</v>
      </c>
      <c r="N54" t="s">
        <v>482</v>
      </c>
      <c r="O54" t="s">
        <v>452</v>
      </c>
      <c r="P54" s="5">
        <f xml:space="preserve"> 606.45+48.4</f>
        <v>654.85</v>
      </c>
      <c r="Q54" t="s">
        <v>369</v>
      </c>
      <c r="U54" t="s">
        <v>48</v>
      </c>
      <c r="AA54" s="30">
        <f t="shared" si="2"/>
        <v>0.19004524886877827</v>
      </c>
      <c r="AB54" s="30">
        <f t="shared" si="1"/>
        <v>0.24107142857142858</v>
      </c>
      <c r="AC54" s="30">
        <f t="shared" si="1"/>
        <v>3.3333333333333333E-2</v>
      </c>
      <c r="AD54" s="30">
        <f t="shared" si="1"/>
        <v>0.65814696485623003</v>
      </c>
    </row>
    <row r="55" spans="1:48" ht="15" customHeight="1" x14ac:dyDescent="0.25">
      <c r="A55" s="9"/>
      <c r="B55" t="s">
        <v>159</v>
      </c>
      <c r="C55" t="s">
        <v>320</v>
      </c>
      <c r="D55" s="7">
        <v>2013</v>
      </c>
      <c r="E55" t="s">
        <v>43</v>
      </c>
      <c r="F55" t="s">
        <v>8</v>
      </c>
      <c r="G55" t="s">
        <v>14</v>
      </c>
      <c r="H55" t="s">
        <v>66</v>
      </c>
      <c r="I55" t="s">
        <v>9</v>
      </c>
      <c r="K55" t="s">
        <v>158</v>
      </c>
      <c r="P55" s="5"/>
      <c r="Q55" t="s">
        <v>367</v>
      </c>
      <c r="U55" t="s">
        <v>48</v>
      </c>
      <c r="AA55" s="30">
        <f t="shared" si="2"/>
        <v>0.14479638009049775</v>
      </c>
      <c r="AB55" s="30">
        <f t="shared" si="1"/>
        <v>0.29732142857142857</v>
      </c>
      <c r="AC55" s="30">
        <f t="shared" si="1"/>
        <v>0.27777777777777779</v>
      </c>
      <c r="AD55" s="30">
        <f t="shared" si="1"/>
        <v>0.68690095846645371</v>
      </c>
    </row>
    <row r="56" spans="1:48" ht="15" customHeight="1" thickBot="1" x14ac:dyDescent="0.3">
      <c r="A56" s="8"/>
      <c r="B56" t="s">
        <v>182</v>
      </c>
      <c r="C56" t="s">
        <v>331</v>
      </c>
      <c r="D56" s="7">
        <v>2013</v>
      </c>
      <c r="E56" t="s">
        <v>16</v>
      </c>
      <c r="F56" t="s">
        <v>8</v>
      </c>
      <c r="G56" t="s">
        <v>14</v>
      </c>
      <c r="H56" t="s">
        <v>183</v>
      </c>
      <c r="I56" t="s">
        <v>9</v>
      </c>
      <c r="K56" t="s">
        <v>184</v>
      </c>
      <c r="M56" t="s">
        <v>48</v>
      </c>
      <c r="N56" t="s">
        <v>474</v>
      </c>
      <c r="O56" s="4">
        <v>641.64</v>
      </c>
      <c r="P56" s="5">
        <v>641.64</v>
      </c>
      <c r="Q56" t="s">
        <v>369</v>
      </c>
      <c r="U56" t="s">
        <v>48</v>
      </c>
      <c r="W56" t="s">
        <v>561</v>
      </c>
      <c r="AA56" s="30">
        <f t="shared" si="2"/>
        <v>0.14479638009049775</v>
      </c>
      <c r="AB56" s="30">
        <f t="shared" si="1"/>
        <v>0.2080357142857143</v>
      </c>
      <c r="AC56" s="30">
        <f t="shared" si="1"/>
        <v>0.15</v>
      </c>
      <c r="AD56" s="30">
        <f t="shared" si="1"/>
        <v>0.65814696485623003</v>
      </c>
      <c r="AG56" t="s">
        <v>554</v>
      </c>
    </row>
    <row r="57" spans="1:48" ht="15" customHeight="1" thickBot="1" x14ac:dyDescent="0.3">
      <c r="A57" s="9"/>
      <c r="B57" t="s">
        <v>169</v>
      </c>
      <c r="C57" t="s">
        <v>323</v>
      </c>
      <c r="D57" s="7">
        <v>2013</v>
      </c>
      <c r="E57" t="s">
        <v>16</v>
      </c>
      <c r="F57" t="s">
        <v>11</v>
      </c>
      <c r="G57" t="s">
        <v>14</v>
      </c>
      <c r="H57" t="s">
        <v>66</v>
      </c>
      <c r="I57" t="s">
        <v>74</v>
      </c>
      <c r="K57" t="s">
        <v>170</v>
      </c>
      <c r="O57" t="s">
        <v>390</v>
      </c>
      <c r="P57" s="5"/>
      <c r="Q57" t="s">
        <v>380</v>
      </c>
      <c r="U57" t="s">
        <v>48</v>
      </c>
      <c r="W57" s="62" t="s">
        <v>515</v>
      </c>
      <c r="X57" s="63"/>
      <c r="Y57" s="63"/>
      <c r="Z57" s="64"/>
      <c r="AA57" s="62" t="s">
        <v>515</v>
      </c>
      <c r="AB57" s="63"/>
      <c r="AC57" s="63"/>
      <c r="AD57" s="64"/>
    </row>
    <row r="58" spans="1:48" ht="15" customHeight="1" thickBot="1" x14ac:dyDescent="0.3">
      <c r="A58" s="8"/>
      <c r="B58" t="s">
        <v>198</v>
      </c>
      <c r="C58" t="s">
        <v>338</v>
      </c>
      <c r="D58" s="7">
        <v>2013</v>
      </c>
      <c r="E58" t="s">
        <v>7</v>
      </c>
      <c r="F58" t="s">
        <v>8</v>
      </c>
      <c r="G58" t="s">
        <v>14</v>
      </c>
      <c r="H58" t="s">
        <v>66</v>
      </c>
      <c r="I58" t="s">
        <v>196</v>
      </c>
      <c r="K58" t="s">
        <v>195</v>
      </c>
      <c r="L58" s="1" t="s">
        <v>197</v>
      </c>
      <c r="M58" t="s">
        <v>48</v>
      </c>
      <c r="N58" s="12" t="s">
        <v>502</v>
      </c>
      <c r="O58" t="s">
        <v>394</v>
      </c>
      <c r="P58" s="5">
        <v>323.20999999999998</v>
      </c>
      <c r="Q58" t="s">
        <v>369</v>
      </c>
      <c r="U58" t="s">
        <v>48</v>
      </c>
      <c r="W58" s="65" t="s">
        <v>516</v>
      </c>
      <c r="X58" s="60" t="s">
        <v>517</v>
      </c>
      <c r="Y58" s="27" t="s">
        <v>518</v>
      </c>
      <c r="Z58" s="60" t="s">
        <v>405</v>
      </c>
      <c r="AA58" s="65" t="s">
        <v>516</v>
      </c>
      <c r="AB58" s="60" t="s">
        <v>517</v>
      </c>
      <c r="AC58" s="27" t="s">
        <v>518</v>
      </c>
      <c r="AD58" s="60" t="s">
        <v>405</v>
      </c>
    </row>
    <row r="59" spans="1:48" ht="15" customHeight="1" thickBot="1" x14ac:dyDescent="0.3">
      <c r="A59" s="9"/>
      <c r="B59" t="s">
        <v>98</v>
      </c>
      <c r="C59" t="s">
        <v>294</v>
      </c>
      <c r="D59" s="7">
        <v>2014</v>
      </c>
      <c r="E59" t="s">
        <v>16</v>
      </c>
      <c r="F59" t="s">
        <v>8</v>
      </c>
      <c r="G59" t="s">
        <v>14</v>
      </c>
      <c r="H59" t="s">
        <v>66</v>
      </c>
      <c r="I59" t="s">
        <v>9</v>
      </c>
      <c r="J59" t="s">
        <v>23</v>
      </c>
      <c r="K59" t="s">
        <v>383</v>
      </c>
      <c r="L59" t="s">
        <v>99</v>
      </c>
      <c r="M59" t="s">
        <v>48</v>
      </c>
      <c r="N59" t="s">
        <v>492</v>
      </c>
      <c r="O59" t="s">
        <v>384</v>
      </c>
      <c r="P59" s="5">
        <f>221.37 + 64.29</f>
        <v>285.66000000000003</v>
      </c>
      <c r="Q59" t="s">
        <v>385</v>
      </c>
      <c r="U59" t="s">
        <v>48</v>
      </c>
      <c r="W59" s="68"/>
      <c r="X59" s="69"/>
      <c r="Y59" s="27" t="s">
        <v>519</v>
      </c>
      <c r="Z59" s="69"/>
      <c r="AA59" s="66"/>
      <c r="AB59" s="67"/>
      <c r="AC59" s="28" t="s">
        <v>519</v>
      </c>
      <c r="AD59" s="67"/>
      <c r="AF59" s="13" t="s">
        <v>553</v>
      </c>
      <c r="AG59" s="31" t="s">
        <v>552</v>
      </c>
      <c r="AH59" s="32" t="s">
        <v>525</v>
      </c>
      <c r="AI59" s="32" t="s">
        <v>526</v>
      </c>
      <c r="AJ59" s="32" t="s">
        <v>527</v>
      </c>
      <c r="AK59" s="32" t="s">
        <v>362</v>
      </c>
      <c r="AL59" s="32" t="s">
        <v>557</v>
      </c>
      <c r="AM59" s="32" t="s">
        <v>528</v>
      </c>
      <c r="AN59" s="32" t="s">
        <v>529</v>
      </c>
      <c r="AO59" s="55" t="s">
        <v>553</v>
      </c>
      <c r="AP59" s="48" t="s">
        <v>548</v>
      </c>
      <c r="AQ59" s="49" t="s">
        <v>535</v>
      </c>
      <c r="AR59" s="49" t="s">
        <v>536</v>
      </c>
      <c r="AS59" s="49" t="s">
        <v>537</v>
      </c>
      <c r="AT59" s="49" t="s">
        <v>538</v>
      </c>
      <c r="AU59" s="49" t="s">
        <v>539</v>
      </c>
      <c r="AV59" s="49" t="s">
        <v>540</v>
      </c>
    </row>
    <row r="60" spans="1:48" ht="15" customHeight="1" thickTop="1" thickBot="1" x14ac:dyDescent="0.3">
      <c r="A60" s="8"/>
      <c r="B60" t="s">
        <v>22</v>
      </c>
      <c r="C60" s="1" t="s">
        <v>260</v>
      </c>
      <c r="D60" s="7">
        <v>2014</v>
      </c>
      <c r="E60" t="s">
        <v>12</v>
      </c>
      <c r="F60" t="s">
        <v>8</v>
      </c>
      <c r="G60" t="s">
        <v>14</v>
      </c>
      <c r="H60" t="s">
        <v>66</v>
      </c>
      <c r="I60" t="s">
        <v>9</v>
      </c>
      <c r="J60" t="s">
        <v>23</v>
      </c>
      <c r="K60" t="s">
        <v>404</v>
      </c>
      <c r="L60" t="s">
        <v>493</v>
      </c>
      <c r="M60" t="s">
        <v>48</v>
      </c>
      <c r="N60" t="s">
        <v>494</v>
      </c>
      <c r="O60" s="3">
        <v>290</v>
      </c>
      <c r="P60" s="5"/>
      <c r="Q60" t="s">
        <v>369</v>
      </c>
      <c r="U60" t="s">
        <v>48</v>
      </c>
      <c r="W60" s="37">
        <v>30</v>
      </c>
      <c r="X60" s="38">
        <v>2420</v>
      </c>
      <c r="Y60" s="38">
        <v>100</v>
      </c>
      <c r="Z60" s="39">
        <v>615</v>
      </c>
      <c r="AA60" s="30">
        <f>MIN(W$60:W$65)/W60</f>
        <v>1</v>
      </c>
      <c r="AB60" s="30">
        <f>MIN(X$60:X$65)/X60</f>
        <v>0.48140495867768596</v>
      </c>
      <c r="AC60" s="30">
        <f t="shared" ref="AC60:AC65" si="3">Y60/MAX(Y$60:Y$65)</f>
        <v>5.5555555555555552E-2</v>
      </c>
      <c r="AD60" s="30">
        <f>MIN(Z$60:Z$65)/Z60</f>
        <v>1</v>
      </c>
      <c r="AE60" s="29" t="s">
        <v>523</v>
      </c>
      <c r="AG60" s="33" t="s">
        <v>530</v>
      </c>
      <c r="AH60" s="51">
        <v>0.14285700000000001</v>
      </c>
      <c r="AI60" s="52">
        <v>0.14285700000000001</v>
      </c>
      <c r="AJ60" s="52">
        <v>0.14285700000000001</v>
      </c>
      <c r="AK60" s="52">
        <v>0.14285700000000001</v>
      </c>
      <c r="AL60" s="52">
        <v>0.14285700000000001</v>
      </c>
      <c r="AM60" s="52">
        <v>0.14285700000000001</v>
      </c>
      <c r="AN60" s="52">
        <v>0.14285700000000001</v>
      </c>
      <c r="AO60">
        <f>SUM(AH60:AN60)</f>
        <v>0.99999900000000008</v>
      </c>
      <c r="AP60" s="34" t="s">
        <v>530</v>
      </c>
      <c r="AQ60" s="50">
        <f>AH60*$AH$65+AI60*$AI$65+AJ60*$AJ$65+AK60*$AK$65+AL60*$AL$65+AM60*$AM$65+AN60*$AN$65</f>
        <v>0.66508753799168718</v>
      </c>
      <c r="AR60" s="50">
        <f>AH60*$AH$66+AI60*$AI$66+AJ60*$AJ$66+AK60*$AK$66+AL60*$AL$66+AM60*$AM$66+AN60*$AN$66</f>
        <v>0.66733334718992254</v>
      </c>
      <c r="AS60" s="50">
        <f>AH60*$AH$67+AI60*$AI$67+AJ60*$AJ$67+AK60*$AK$67+AL60*$AL$67+AM60*$AM$67+AN60*$AN$67</f>
        <v>0.53921552117429505</v>
      </c>
      <c r="AT60" s="50">
        <f>AH60*$AH$68+AI60*$AI$68+AJ60*$AJ$68+AK60*$AK$68+AL60*$AL$68+AM60*$AM$68+AN60*$AN$68</f>
        <v>0.59744055132644913</v>
      </c>
      <c r="AU60" s="50">
        <f>AH60*$AH$69+AI60*$AI$69+AJ60*$AJ$69+AK60*$AK$69+AL60*$AL$69+AM60*$AM$69+AN60*$AN$69</f>
        <v>0.59130035215336141</v>
      </c>
      <c r="AV60" s="50">
        <f>AH60*$AH$70+AI60*$AI$70+AJ60*$AJ$70+AK60*$AK$70+AL60*$AL$70+AM60*$AM$70+AN60*$AN$70</f>
        <v>0.55530124331550801</v>
      </c>
    </row>
    <row r="61" spans="1:48" ht="15" customHeight="1" thickBot="1" x14ac:dyDescent="0.3">
      <c r="A61" s="9"/>
      <c r="B61" t="s">
        <v>70</v>
      </c>
      <c r="C61" t="s">
        <v>280</v>
      </c>
      <c r="D61" s="7">
        <v>2014</v>
      </c>
      <c r="E61" t="s">
        <v>16</v>
      </c>
      <c r="F61" t="s">
        <v>8</v>
      </c>
      <c r="G61" t="s">
        <v>14</v>
      </c>
      <c r="H61" t="s">
        <v>124</v>
      </c>
      <c r="I61" t="s">
        <v>9</v>
      </c>
      <c r="J61" t="s">
        <v>23</v>
      </c>
      <c r="K61" t="s">
        <v>71</v>
      </c>
      <c r="L61" t="s">
        <v>72</v>
      </c>
      <c r="P61" s="5"/>
      <c r="Q61" t="s">
        <v>367</v>
      </c>
      <c r="U61" t="s">
        <v>48</v>
      </c>
      <c r="W61" s="40">
        <v>1105</v>
      </c>
      <c r="X61" s="41">
        <v>5600</v>
      </c>
      <c r="Y61" s="41">
        <v>1800</v>
      </c>
      <c r="Z61" s="42">
        <v>765</v>
      </c>
      <c r="AA61" s="30">
        <f t="shared" ref="AA61:AA65" si="4">MIN(W$60:W$65)/W61</f>
        <v>2.7149321266968326E-2</v>
      </c>
      <c r="AB61" s="30">
        <f t="shared" ref="AB61:AB65" si="5">MIN(X$60:X$65)/X61</f>
        <v>0.2080357142857143</v>
      </c>
      <c r="AC61" s="30">
        <f t="shared" si="3"/>
        <v>1</v>
      </c>
      <c r="AD61" s="30">
        <f t="shared" ref="AD61:AD65" si="6">MIN(Z$60:Z$65)/Z61</f>
        <v>0.80392156862745101</v>
      </c>
      <c r="AE61" s="29" t="s">
        <v>522</v>
      </c>
      <c r="AG61" s="33" t="s">
        <v>531</v>
      </c>
      <c r="AH61" s="53">
        <v>0.1</v>
      </c>
      <c r="AI61" s="54">
        <v>0.125</v>
      </c>
      <c r="AJ61" s="54">
        <v>0.2</v>
      </c>
      <c r="AK61" s="54">
        <v>0.125</v>
      </c>
      <c r="AL61" s="54">
        <v>0.22500000000000001</v>
      </c>
      <c r="AM61" s="54">
        <v>0.125</v>
      </c>
      <c r="AN61" s="54">
        <v>0.1</v>
      </c>
      <c r="AO61">
        <f t="shared" ref="AO61:AO64" si="7">SUM(AH61:AN61)</f>
        <v>1</v>
      </c>
      <c r="AP61" s="34" t="s">
        <v>531</v>
      </c>
      <c r="AQ61" s="50">
        <f>AH61*$AH$65+AI61*$AI$65+AJ61*$AJ$65+AK61*$AK$65+AL61*$AL$65+AM61*$AM$65+AN61*$AN$65</f>
        <v>0.63561768198674939</v>
      </c>
      <c r="AR61" s="50">
        <f>AH61*$AH$66+AI61*$AI$66+AJ61*$AJ$66+AK61*$AK$66+AL61*$AL$66+AM61*$AM$66+AN61*$AN$66</f>
        <v>0.66848985613520495</v>
      </c>
      <c r="AS61" s="50">
        <f>AH61*$AH$67+AI61*$AI$67+AJ61*$AJ$67+AK61*$AK$67+AL61*$AL$67+AM61*$AM$67+AN61*$AN$67</f>
        <v>0.45956978476395949</v>
      </c>
      <c r="AT61" s="50">
        <f>AH61*$AH$68+AI61*$AI$68+AJ61*$AJ$68+AK61*$AK$68+AL61*$AL$68+AM61*$AM$68+AN61*$AN$68</f>
        <v>0.6707339781446211</v>
      </c>
      <c r="AU61" s="50">
        <f>AH61*$AH$69+AI61*$AI$69+AJ61*$AJ$69+AK61*$AK$69+AL61*$AL$69+AM61*$AM$69+AN61*$AN$69</f>
        <v>0.67295959249084247</v>
      </c>
      <c r="AV61" s="50">
        <f>AH61*$AH$70+AI61*$AI$70+AJ61*$AJ$70+AK61*$AK$70+AL61*$AL$70+AM61*$AM$70+AN61*$AN$70</f>
        <v>0.46328110392281513</v>
      </c>
    </row>
    <row r="62" spans="1:48" ht="15.75" customHeight="1" thickBot="1" x14ac:dyDescent="0.3">
      <c r="A62" s="8"/>
      <c r="B62" t="s">
        <v>77</v>
      </c>
      <c r="C62" t="s">
        <v>283</v>
      </c>
      <c r="D62" s="7">
        <v>2014</v>
      </c>
      <c r="E62" t="s">
        <v>7</v>
      </c>
      <c r="F62" t="s">
        <v>11</v>
      </c>
      <c r="G62" t="s">
        <v>14</v>
      </c>
      <c r="H62" t="s">
        <v>66</v>
      </c>
      <c r="I62" t="s">
        <v>9</v>
      </c>
      <c r="K62" t="s">
        <v>379</v>
      </c>
      <c r="M62" t="s">
        <v>48</v>
      </c>
      <c r="N62" s="12" t="s">
        <v>473</v>
      </c>
      <c r="O62" t="s">
        <v>377</v>
      </c>
      <c r="P62" s="5">
        <v>606.45000000000005</v>
      </c>
      <c r="Q62" t="s">
        <v>369</v>
      </c>
      <c r="U62" t="s">
        <v>48</v>
      </c>
      <c r="W62" s="40">
        <v>370</v>
      </c>
      <c r="X62" s="41">
        <v>5600</v>
      </c>
      <c r="Y62" s="41">
        <v>1800</v>
      </c>
      <c r="Z62" s="42">
        <v>1565</v>
      </c>
      <c r="AA62" s="30">
        <f t="shared" si="4"/>
        <v>8.1081081081081086E-2</v>
      </c>
      <c r="AB62" s="30">
        <f t="shared" si="5"/>
        <v>0.2080357142857143</v>
      </c>
      <c r="AC62" s="30">
        <f t="shared" si="3"/>
        <v>1</v>
      </c>
      <c r="AD62" s="30">
        <f t="shared" si="6"/>
        <v>0.39297124600638977</v>
      </c>
      <c r="AE62" s="29" t="s">
        <v>555</v>
      </c>
      <c r="AF62" s="13"/>
      <c r="AG62" s="33" t="s">
        <v>532</v>
      </c>
      <c r="AH62" s="53">
        <v>0.15</v>
      </c>
      <c r="AI62" s="54">
        <v>0.17499999999999999</v>
      </c>
      <c r="AJ62" s="54">
        <v>0.1</v>
      </c>
      <c r="AK62" s="54">
        <v>0.125</v>
      </c>
      <c r="AL62" s="54">
        <v>0.15</v>
      </c>
      <c r="AM62" s="54">
        <v>0.15</v>
      </c>
      <c r="AN62" s="54">
        <v>0.15</v>
      </c>
      <c r="AO62">
        <f t="shared" si="7"/>
        <v>1</v>
      </c>
      <c r="AP62" s="34" t="s">
        <v>532</v>
      </c>
      <c r="AQ62" s="50">
        <f>AH62*$AH$65+AI62*$AI$65+AJ62*$AJ$65+AK62*$AK$65+AL62*$AL$65+AM62*$AM$65+AN62*$AN$65</f>
        <v>0.70091542876786539</v>
      </c>
      <c r="AR62" s="50">
        <f>AH62*$AH$66+AI62*$AI$66+AJ62*$AJ$66+AK62*$AK$66+AL62*$AL$66+AM62*$AM$66+AN62*$AN$66</f>
        <v>0.69000199327234213</v>
      </c>
      <c r="AS62" s="50">
        <f>AH62*$AH$67+AI62*$AI$67+AJ62*$AJ$67+AK62*$AK$67+AL62*$AL$67+AM62*$AM$67+AN62*$AN$67</f>
        <v>0.57115708635126106</v>
      </c>
      <c r="AT62" s="50">
        <f>AH62*$AH$68+AI62*$AI$68+AJ62*$AJ$68+AK62*$AK$68+AL62*$AL$68+AM62*$AM$68+AN62*$AN$68</f>
        <v>0.57268981791296081</v>
      </c>
      <c r="AU62" s="50">
        <f>AH62*$AH$69+AI62*$AI$69+AJ62*$AJ$69+AK62*$AK$69+AL62*$AL$69+AM62*$AM$69+AN62*$AN$69</f>
        <v>0.55596884426847659</v>
      </c>
      <c r="AV62" s="50">
        <f>AH62*$AH$70+AI62*$AI$70+AJ62*$AJ$70+AK62*$AK$70+AL62*$AL$70+AM62*$AM$70+AN62*$AN$70</f>
        <v>0.56874454645176564</v>
      </c>
    </row>
    <row r="63" spans="1:48" ht="15" customHeight="1" thickBot="1" x14ac:dyDescent="0.3">
      <c r="A63" s="9"/>
      <c r="B63" t="s">
        <v>97</v>
      </c>
      <c r="C63" t="s">
        <v>293</v>
      </c>
      <c r="D63" s="7">
        <v>2014</v>
      </c>
      <c r="E63" t="s">
        <v>16</v>
      </c>
      <c r="F63" t="s">
        <v>8</v>
      </c>
      <c r="G63" t="s">
        <v>14</v>
      </c>
      <c r="H63" t="s">
        <v>66</v>
      </c>
      <c r="I63" t="s">
        <v>9</v>
      </c>
      <c r="K63" t="s">
        <v>96</v>
      </c>
      <c r="M63" t="s">
        <v>48</v>
      </c>
      <c r="P63" s="5"/>
      <c r="Q63" t="s">
        <v>371</v>
      </c>
      <c r="U63" t="s">
        <v>48</v>
      </c>
      <c r="W63" s="40">
        <v>210</v>
      </c>
      <c r="X63" s="41">
        <v>1350</v>
      </c>
      <c r="Y63" s="41">
        <v>60</v>
      </c>
      <c r="Z63" s="42">
        <v>1030</v>
      </c>
      <c r="AA63" s="30">
        <f t="shared" si="4"/>
        <v>0.14285714285714285</v>
      </c>
      <c r="AB63" s="30">
        <f t="shared" si="5"/>
        <v>0.86296296296296293</v>
      </c>
      <c r="AC63" s="30">
        <f t="shared" si="3"/>
        <v>3.3333333333333333E-2</v>
      </c>
      <c r="AD63" s="30">
        <f t="shared" si="6"/>
        <v>0.59708737864077666</v>
      </c>
      <c r="AE63" s="29" t="s">
        <v>524</v>
      </c>
      <c r="AG63" s="33" t="s">
        <v>533</v>
      </c>
      <c r="AH63" s="53">
        <v>0.15</v>
      </c>
      <c r="AI63" s="54">
        <v>0.125</v>
      </c>
      <c r="AJ63" s="54">
        <v>0.15</v>
      </c>
      <c r="AK63" s="54">
        <v>0.1</v>
      </c>
      <c r="AL63" s="54">
        <v>0.15</v>
      </c>
      <c r="AM63" s="54">
        <v>0.15</v>
      </c>
      <c r="AN63" s="54">
        <v>0.17499999999999999</v>
      </c>
      <c r="AO63">
        <f t="shared" si="7"/>
        <v>1</v>
      </c>
      <c r="AP63" s="34" t="s">
        <v>533</v>
      </c>
      <c r="AQ63" s="50">
        <f>AH63*$AH$65+AI63*$AI$65+AJ63*$AJ$65+AK63*$AK$65+AL63*$AL$65+AM63*$AM$65+AN63*$AN$65</f>
        <v>0.66848824430184584</v>
      </c>
      <c r="AR63" s="50">
        <f>AH63*$AH$66+AI63*$AI$66+AJ63*$AJ$66+AK63*$AK$66+AL63*$AL$66+AM63*$AM$66+AN63*$AN$66</f>
        <v>0.67960357159485052</v>
      </c>
      <c r="AS63" s="50">
        <f>AH63*$AH$67+AI63*$AI$67+AJ63*$AJ$67+AK63*$AK$67+AL63*$AL$67+AM63*$AM$67+AN63*$AN$67</f>
        <v>0.53974842040376014</v>
      </c>
      <c r="AT63" s="50">
        <f>AH63*$AH$68+AI63*$AI$68+AJ63*$AJ$68+AK63*$AK$68+AL63*$AL$68+AM63*$AM$68+AN63*$AN$68</f>
        <v>0.62746375104851548</v>
      </c>
      <c r="AU63" s="50">
        <f>AH63*$AH$69+AI63*$AI$69+AJ63*$AJ$69+AK63*$AK$69+AL63*$AL$69+AM63*$AM$69+AN63*$AN$69</f>
        <v>0.59421901933850463</v>
      </c>
      <c r="AV63" s="50">
        <f>AH63*$AH$70+AI63*$AI$70+AJ63*$AJ$70+AK63*$AK$70+AL63*$AL$70+AM63*$AM$70+AN63*$AN$70</f>
        <v>0.53353176458122975</v>
      </c>
    </row>
    <row r="64" spans="1:48" ht="15" customHeight="1" thickBot="1" x14ac:dyDescent="0.3">
      <c r="A64" s="8"/>
      <c r="B64" t="s">
        <v>418</v>
      </c>
      <c r="C64" t="s">
        <v>419</v>
      </c>
      <c r="D64" s="7">
        <v>2014</v>
      </c>
      <c r="E64" t="s">
        <v>16</v>
      </c>
      <c r="F64" t="s">
        <v>8</v>
      </c>
      <c r="G64" t="s">
        <v>14</v>
      </c>
      <c r="H64" t="s">
        <v>66</v>
      </c>
      <c r="I64" t="s">
        <v>9</v>
      </c>
      <c r="K64" t="s">
        <v>417</v>
      </c>
      <c r="M64" t="s">
        <v>48</v>
      </c>
      <c r="N64" t="s">
        <v>476</v>
      </c>
      <c r="O64" t="s">
        <v>443</v>
      </c>
      <c r="P64" s="5">
        <v>152.19</v>
      </c>
      <c r="Q64" t="s">
        <v>369</v>
      </c>
      <c r="U64" t="s">
        <v>48</v>
      </c>
      <c r="W64" s="40">
        <v>160</v>
      </c>
      <c r="X64" s="41">
        <f xml:space="preserve"> 415+900+50+300</f>
        <v>1665</v>
      </c>
      <c r="Y64" s="41">
        <v>500</v>
      </c>
      <c r="Z64" s="42">
        <v>1075</v>
      </c>
      <c r="AA64" s="30">
        <f t="shared" si="4"/>
        <v>0.1875</v>
      </c>
      <c r="AB64" s="30">
        <f t="shared" si="5"/>
        <v>0.6996996996996997</v>
      </c>
      <c r="AC64" s="30">
        <f t="shared" si="3"/>
        <v>0.27777777777777779</v>
      </c>
      <c r="AD64" s="30">
        <f t="shared" si="6"/>
        <v>0.5720930232558139</v>
      </c>
      <c r="AE64" s="29" t="s">
        <v>521</v>
      </c>
      <c r="AG64" s="33" t="s">
        <v>534</v>
      </c>
      <c r="AH64" s="53">
        <v>0.17499999999999999</v>
      </c>
      <c r="AI64" s="54">
        <v>0.15</v>
      </c>
      <c r="AJ64" s="54">
        <v>0.125</v>
      </c>
      <c r="AK64" s="54">
        <v>0.2</v>
      </c>
      <c r="AL64" s="54">
        <v>0.15</v>
      </c>
      <c r="AM64" s="54">
        <v>0.15</v>
      </c>
      <c r="AN64" s="54">
        <v>0.05</v>
      </c>
      <c r="AO64">
        <f t="shared" si="7"/>
        <v>1</v>
      </c>
      <c r="AP64" s="34" t="s">
        <v>534</v>
      </c>
      <c r="AQ64" s="50">
        <f>AH64*$AH$65+AI64*$AI$65+AJ64*$AJ$65+AK64*$AK$65+AL64*$AL$65+AM64*$AM$65+AN64*$AN$65</f>
        <v>0.6291344821659236</v>
      </c>
      <c r="AR64" s="50">
        <f>AH64*$AH$66+AI64*$AI$66+AJ64*$AJ$66+AK64*$AK$66+AL64*$AL$66+AM64*$AM$66+AN64*$AN$66</f>
        <v>0.6270484219684801</v>
      </c>
      <c r="AS64" s="50">
        <f>AH64*$AH$67+AI64*$AI$67+AJ64*$AJ$67+AK64*$AK$67+AL64*$AL$67+AM64*$AM$67+AN64*$AN$67</f>
        <v>0.49876932758000719</v>
      </c>
      <c r="AT64" s="50">
        <f>AH64*$AH$68+AI64*$AI$68+AJ64*$AJ$68+AK64*$AK$68+AL64*$AL$68+AM64*$AM$68+AN64*$AN$68</f>
        <v>0.52398879553332423</v>
      </c>
      <c r="AU64" s="50">
        <f>AH64*$AH$69+AI64*$AI$69+AJ64*$AJ$69+AK64*$AK$69+AL64*$AL$69+AM64*$AM$69+AN64*$AN$69</f>
        <v>0.56174080209006683</v>
      </c>
      <c r="AV64" s="50">
        <f>AH64*$AH$70+AI64*$AI$70+AJ64*$AJ$70+AK64*$AK$70+AL64*$AL$70+AM64*$AM$70+AN64*$AN$70</f>
        <v>0.60738815551649772</v>
      </c>
    </row>
    <row r="65" spans="1:48" ht="15" customHeight="1" thickBot="1" x14ac:dyDescent="0.3">
      <c r="A65" s="9"/>
      <c r="B65" t="s">
        <v>153</v>
      </c>
      <c r="C65" t="s">
        <v>317</v>
      </c>
      <c r="D65" s="7">
        <v>2014</v>
      </c>
      <c r="E65" t="s">
        <v>16</v>
      </c>
      <c r="F65" t="s">
        <v>8</v>
      </c>
      <c r="G65" t="s">
        <v>14</v>
      </c>
      <c r="H65" t="s">
        <v>124</v>
      </c>
      <c r="I65" t="s">
        <v>9</v>
      </c>
      <c r="J65" t="s">
        <v>448</v>
      </c>
      <c r="K65" s="1" t="s">
        <v>152</v>
      </c>
      <c r="M65" t="s">
        <v>48</v>
      </c>
      <c r="N65" t="s">
        <v>470</v>
      </c>
      <c r="O65" t="s">
        <v>389</v>
      </c>
      <c r="P65" s="5">
        <v>336.68</v>
      </c>
      <c r="Q65" t="s">
        <v>385</v>
      </c>
      <c r="U65" t="s">
        <v>48</v>
      </c>
      <c r="W65" s="43">
        <v>160</v>
      </c>
      <c r="X65" s="44">
        <f>415+50+400+300</f>
        <v>1165</v>
      </c>
      <c r="Y65" s="44">
        <f>(0.36*150)/0.2</f>
        <v>270</v>
      </c>
      <c r="Z65" s="45">
        <v>1030</v>
      </c>
      <c r="AA65" s="30">
        <f t="shared" si="4"/>
        <v>0.1875</v>
      </c>
      <c r="AB65" s="30">
        <f t="shared" si="5"/>
        <v>1</v>
      </c>
      <c r="AC65" s="30">
        <f t="shared" si="3"/>
        <v>0.15</v>
      </c>
      <c r="AD65" s="30">
        <f t="shared" si="6"/>
        <v>0.59708737864077666</v>
      </c>
      <c r="AE65" s="29" t="s">
        <v>520</v>
      </c>
      <c r="AG65" s="35" t="s">
        <v>535</v>
      </c>
      <c r="AH65" s="36">
        <f>AA65</f>
        <v>0.1875</v>
      </c>
      <c r="AI65" s="36">
        <f t="shared" ref="AI65:AK65" si="8">AB65</f>
        <v>1</v>
      </c>
      <c r="AJ65" s="36">
        <f t="shared" si="8"/>
        <v>0.15</v>
      </c>
      <c r="AK65" s="36">
        <f t="shared" si="8"/>
        <v>0.59708737864077666</v>
      </c>
      <c r="AL65" s="36">
        <f>AI79</f>
        <v>0.72103004291845485</v>
      </c>
      <c r="AM65" s="46">
        <v>1</v>
      </c>
      <c r="AN65" s="46">
        <v>1</v>
      </c>
      <c r="AP65" s="48" t="s">
        <v>549</v>
      </c>
      <c r="AQ65" s="49" t="s">
        <v>535</v>
      </c>
      <c r="AR65" s="49" t="s">
        <v>536</v>
      </c>
      <c r="AS65" s="49" t="s">
        <v>537</v>
      </c>
      <c r="AT65" s="49" t="s">
        <v>538</v>
      </c>
      <c r="AU65" s="49" t="s">
        <v>539</v>
      </c>
      <c r="AV65" s="49" t="s">
        <v>540</v>
      </c>
    </row>
    <row r="66" spans="1:48" ht="15.75" thickBot="1" x14ac:dyDescent="0.3">
      <c r="A66" s="8"/>
      <c r="B66" t="s">
        <v>222</v>
      </c>
      <c r="C66" t="s">
        <v>353</v>
      </c>
      <c r="D66" s="7">
        <v>2014</v>
      </c>
      <c r="E66" t="s">
        <v>16</v>
      </c>
      <c r="F66" t="s">
        <v>8</v>
      </c>
      <c r="G66" t="s">
        <v>14</v>
      </c>
      <c r="H66" t="s">
        <v>66</v>
      </c>
      <c r="I66" t="s">
        <v>9</v>
      </c>
      <c r="K66" t="s">
        <v>223</v>
      </c>
      <c r="P66" s="5"/>
      <c r="Q66" t="s">
        <v>367</v>
      </c>
      <c r="U66" t="s">
        <v>48</v>
      </c>
      <c r="AA66" t="s">
        <v>550</v>
      </c>
      <c r="AB66" t="s">
        <v>550</v>
      </c>
      <c r="AD66" t="s">
        <v>550</v>
      </c>
      <c r="AG66" s="35" t="s">
        <v>536</v>
      </c>
      <c r="AH66" s="36">
        <f>AA64</f>
        <v>0.1875</v>
      </c>
      <c r="AI66" s="36">
        <f t="shared" ref="AI66:AK66" si="9">AB64</f>
        <v>0.6996996996996997</v>
      </c>
      <c r="AJ66" s="36">
        <f t="shared" si="9"/>
        <v>0.27777777777777779</v>
      </c>
      <c r="AK66" s="36">
        <f t="shared" si="9"/>
        <v>0.5720930232558139</v>
      </c>
      <c r="AL66" s="36">
        <f>AI78</f>
        <v>0.93426760093426753</v>
      </c>
      <c r="AM66" s="46">
        <v>1</v>
      </c>
      <c r="AN66" s="47">
        <v>1</v>
      </c>
      <c r="AO66" s="13"/>
      <c r="AP66" s="34" t="s">
        <v>530</v>
      </c>
      <c r="AQ66" s="50">
        <f>AQ60/MAX($AQ60:$AV60)</f>
        <v>0.99663465162097431</v>
      </c>
      <c r="AR66" s="50">
        <f t="shared" ref="AR66:AV66" si="10">AR60/MAX($AQ60:$AV60)</f>
        <v>1</v>
      </c>
      <c r="AS66" s="50">
        <f t="shared" si="10"/>
        <v>0.80801524971722227</v>
      </c>
      <c r="AT66" s="50">
        <f t="shared" si="10"/>
        <v>0.89526554283884452</v>
      </c>
      <c r="AU66" s="50">
        <f t="shared" si="10"/>
        <v>0.88606444536792761</v>
      </c>
      <c r="AV66" s="50">
        <f t="shared" si="10"/>
        <v>0.83211972794980038</v>
      </c>
    </row>
    <row r="67" spans="1:48" ht="15" customHeight="1" thickBot="1" x14ac:dyDescent="0.3">
      <c r="A67" s="9"/>
      <c r="B67" t="s">
        <v>235</v>
      </c>
      <c r="C67" t="s">
        <v>359</v>
      </c>
      <c r="D67" s="7">
        <v>2014</v>
      </c>
      <c r="E67" t="s">
        <v>12</v>
      </c>
      <c r="F67" t="s">
        <v>11</v>
      </c>
      <c r="G67" t="s">
        <v>14</v>
      </c>
      <c r="H67" t="s">
        <v>66</v>
      </c>
      <c r="I67" t="s">
        <v>9</v>
      </c>
      <c r="J67" t="s">
        <v>448</v>
      </c>
      <c r="K67" t="s">
        <v>402</v>
      </c>
      <c r="M67" t="s">
        <v>48</v>
      </c>
      <c r="N67" t="s">
        <v>495</v>
      </c>
      <c r="O67" t="s">
        <v>377</v>
      </c>
      <c r="P67" s="5">
        <v>606.45000000000005</v>
      </c>
      <c r="Q67" t="s">
        <v>369</v>
      </c>
      <c r="U67" t="s">
        <v>48</v>
      </c>
      <c r="AA67" t="s">
        <v>551</v>
      </c>
      <c r="AG67" s="35" t="s">
        <v>537</v>
      </c>
      <c r="AH67" s="36">
        <f>AA63</f>
        <v>0.14285714285714285</v>
      </c>
      <c r="AI67" s="36">
        <f t="shared" ref="AI67:AK67" si="11">AB63</f>
        <v>0.86296296296296293</v>
      </c>
      <c r="AJ67" s="36">
        <f t="shared" si="11"/>
        <v>3.3333333333333333E-2</v>
      </c>
      <c r="AK67" s="36">
        <f t="shared" si="11"/>
        <v>0.59708737864077666</v>
      </c>
      <c r="AL67" s="36">
        <f>AI77</f>
        <v>0.13827160493827159</v>
      </c>
      <c r="AM67" s="46">
        <v>1</v>
      </c>
      <c r="AN67" s="47">
        <v>1</v>
      </c>
      <c r="AP67" s="34" t="s">
        <v>531</v>
      </c>
      <c r="AQ67" s="50">
        <f t="shared" ref="AQ67:AV67" si="12">AQ61/MAX($AQ61:$AV61)</f>
        <v>0.94451091726640146</v>
      </c>
      <c r="AR67" s="50">
        <f t="shared" si="12"/>
        <v>0.993358091027288</v>
      </c>
      <c r="AS67" s="50">
        <f t="shared" si="12"/>
        <v>0.68290843891970121</v>
      </c>
      <c r="AT67" s="50">
        <f t="shared" si="12"/>
        <v>0.99669279646050712</v>
      </c>
      <c r="AU67" s="50">
        <f t="shared" si="12"/>
        <v>1</v>
      </c>
      <c r="AV67" s="50">
        <f t="shared" si="12"/>
        <v>0.68842336017243022</v>
      </c>
    </row>
    <row r="68" spans="1:48" ht="15" customHeight="1" thickBot="1" x14ac:dyDescent="0.3">
      <c r="A68" s="8"/>
      <c r="B68" t="s">
        <v>217</v>
      </c>
      <c r="C68" t="s">
        <v>350</v>
      </c>
      <c r="D68" s="7">
        <v>2014</v>
      </c>
      <c r="E68" t="s">
        <v>16</v>
      </c>
      <c r="F68" t="s">
        <v>8</v>
      </c>
      <c r="G68" t="s">
        <v>14</v>
      </c>
      <c r="H68" t="s">
        <v>66</v>
      </c>
      <c r="I68" t="s">
        <v>42</v>
      </c>
      <c r="K68" t="s">
        <v>59</v>
      </c>
      <c r="P68" s="5"/>
      <c r="Q68" t="s">
        <v>367</v>
      </c>
      <c r="U68" t="s">
        <v>48</v>
      </c>
      <c r="AG68" s="35" t="s">
        <v>538</v>
      </c>
      <c r="AH68" s="36">
        <f>AA62</f>
        <v>8.1081081081081086E-2</v>
      </c>
      <c r="AI68" s="36">
        <f t="shared" ref="AI68:AK68" si="13">AB62</f>
        <v>0.2080357142857143</v>
      </c>
      <c r="AJ68" s="36">
        <f t="shared" si="13"/>
        <v>1</v>
      </c>
      <c r="AK68" s="36">
        <f t="shared" si="13"/>
        <v>0.39297124600638977</v>
      </c>
      <c r="AL68" s="36">
        <f>AI76</f>
        <v>1</v>
      </c>
      <c r="AM68" s="46">
        <v>0.5</v>
      </c>
      <c r="AN68" s="47">
        <v>1</v>
      </c>
      <c r="AP68" s="34" t="s">
        <v>532</v>
      </c>
      <c r="AQ68" s="50">
        <f t="shared" ref="AQ68:AV68" si="14">AQ62/MAX($AQ62:$AV62)</f>
        <v>1</v>
      </c>
      <c r="AR68" s="50">
        <f t="shared" si="14"/>
        <v>0.98442973995492167</v>
      </c>
      <c r="AS68" s="50">
        <f t="shared" si="14"/>
        <v>0.81487304018302797</v>
      </c>
      <c r="AT68" s="50">
        <f t="shared" si="14"/>
        <v>0.81705979695680042</v>
      </c>
      <c r="AU68" s="50">
        <f t="shared" si="14"/>
        <v>0.79320388944185538</v>
      </c>
      <c r="AV68" s="50">
        <f t="shared" si="14"/>
        <v>0.81143105588581199</v>
      </c>
    </row>
    <row r="69" spans="1:48" ht="15.75" customHeight="1" thickBot="1" x14ac:dyDescent="0.3">
      <c r="A69" s="9"/>
      <c r="B69" t="s">
        <v>111</v>
      </c>
      <c r="C69" t="s">
        <v>300</v>
      </c>
      <c r="D69" s="7">
        <v>2015</v>
      </c>
      <c r="E69" t="s">
        <v>16</v>
      </c>
      <c r="F69" t="s">
        <v>11</v>
      </c>
      <c r="G69" t="s">
        <v>15</v>
      </c>
      <c r="H69" t="s">
        <v>124</v>
      </c>
      <c r="I69" t="s">
        <v>46</v>
      </c>
      <c r="J69" t="s">
        <v>9</v>
      </c>
      <c r="K69" t="s">
        <v>450</v>
      </c>
      <c r="L69" t="s">
        <v>112</v>
      </c>
      <c r="M69" t="s">
        <v>48</v>
      </c>
      <c r="N69" s="13" t="s">
        <v>484</v>
      </c>
      <c r="P69" s="5"/>
      <c r="Q69" t="s">
        <v>371</v>
      </c>
      <c r="U69" t="s">
        <v>48</v>
      </c>
      <c r="AG69" s="35" t="s">
        <v>539</v>
      </c>
      <c r="AH69" s="36">
        <f>AA61</f>
        <v>2.7149321266968326E-2</v>
      </c>
      <c r="AI69" s="36">
        <f t="shared" ref="AI69:AK69" si="15">AB61</f>
        <v>0.2080357142857143</v>
      </c>
      <c r="AJ69" s="36">
        <f t="shared" si="15"/>
        <v>1</v>
      </c>
      <c r="AK69" s="36">
        <f t="shared" si="15"/>
        <v>0.80392156862745101</v>
      </c>
      <c r="AL69" s="36">
        <f>AI75</f>
        <v>1</v>
      </c>
      <c r="AM69" s="46">
        <v>0.35</v>
      </c>
      <c r="AN69" s="47">
        <v>0.75</v>
      </c>
      <c r="AP69" s="34" t="s">
        <v>533</v>
      </c>
      <c r="AQ69" s="50">
        <f t="shared" ref="AQ69:AV69" si="16">AQ63/MAX($AQ63:$AV63)</f>
        <v>0.98364439541287296</v>
      </c>
      <c r="AR69" s="50">
        <f t="shared" si="16"/>
        <v>1</v>
      </c>
      <c r="AS69" s="50">
        <f t="shared" si="16"/>
        <v>0.7942106883533776</v>
      </c>
      <c r="AT69" s="50">
        <f t="shared" si="16"/>
        <v>0.92327906631806445</v>
      </c>
      <c r="AU69" s="50">
        <f t="shared" si="16"/>
        <v>0.87436123671926735</v>
      </c>
      <c r="AV69" s="50">
        <f t="shared" si="16"/>
        <v>0.78506321461667905</v>
      </c>
    </row>
    <row r="70" spans="1:48" ht="15.75" thickBot="1" x14ac:dyDescent="0.3">
      <c r="A70" s="8"/>
      <c r="B70" t="s">
        <v>130</v>
      </c>
      <c r="C70" t="s">
        <v>308</v>
      </c>
      <c r="D70" s="7">
        <v>2015</v>
      </c>
      <c r="E70" t="s">
        <v>16</v>
      </c>
      <c r="F70" t="s">
        <v>8</v>
      </c>
      <c r="G70" t="s">
        <v>14</v>
      </c>
      <c r="H70" t="s">
        <v>66</v>
      </c>
      <c r="I70" t="s">
        <v>46</v>
      </c>
      <c r="K70" t="s">
        <v>131</v>
      </c>
      <c r="P70" s="5"/>
      <c r="Q70" t="s">
        <v>386</v>
      </c>
      <c r="U70" t="s">
        <v>48</v>
      </c>
      <c r="AG70" s="35" t="s">
        <v>540</v>
      </c>
      <c r="AH70" s="36">
        <f>AA60</f>
        <v>1</v>
      </c>
      <c r="AI70" s="36">
        <f t="shared" ref="AI70:AK70" si="17">AB60</f>
        <v>0.48140495867768596</v>
      </c>
      <c r="AJ70" s="36">
        <f>AA51</f>
        <v>2.7149321266968326E-2</v>
      </c>
      <c r="AK70" s="36">
        <f t="shared" si="17"/>
        <v>1</v>
      </c>
      <c r="AL70" s="36">
        <f>AI74</f>
        <v>0.12855831037649218</v>
      </c>
      <c r="AM70" s="47">
        <v>0.75</v>
      </c>
      <c r="AN70" s="47">
        <v>0.5</v>
      </c>
      <c r="AP70" s="34" t="s">
        <v>534</v>
      </c>
      <c r="AQ70" s="50">
        <f t="shared" ref="AQ70:AV70" si="18">AQ64/MAX($AQ64:$AV64)</f>
        <v>1</v>
      </c>
      <c r="AR70" s="50">
        <f t="shared" si="18"/>
        <v>0.9966842380181391</v>
      </c>
      <c r="AS70" s="50">
        <f t="shared" si="18"/>
        <v>0.79278650545888407</v>
      </c>
      <c r="AT70" s="50">
        <f t="shared" si="18"/>
        <v>0.8328724785985121</v>
      </c>
      <c r="AU70" s="50">
        <f t="shared" si="18"/>
        <v>0.89287873739833767</v>
      </c>
      <c r="AV70" s="50">
        <f t="shared" si="18"/>
        <v>0.9654345338463094</v>
      </c>
    </row>
    <row r="71" spans="1:48" x14ac:dyDescent="0.25">
      <c r="A71" s="9"/>
      <c r="B71" t="s">
        <v>117</v>
      </c>
      <c r="C71" t="s">
        <v>303</v>
      </c>
      <c r="D71" s="7">
        <v>2015</v>
      </c>
      <c r="E71" t="s">
        <v>16</v>
      </c>
      <c r="F71" t="s">
        <v>8</v>
      </c>
      <c r="G71" t="s">
        <v>14</v>
      </c>
      <c r="H71" t="s">
        <v>66</v>
      </c>
      <c r="I71" t="s">
        <v>82</v>
      </c>
      <c r="K71" t="s">
        <v>59</v>
      </c>
      <c r="P71" s="5"/>
      <c r="Q71" t="s">
        <v>367</v>
      </c>
      <c r="U71" t="s">
        <v>48</v>
      </c>
      <c r="AG71" s="35"/>
      <c r="AM71" s="47"/>
      <c r="AN71" s="47"/>
    </row>
    <row r="72" spans="1:48" ht="15" customHeight="1" x14ac:dyDescent="0.25">
      <c r="A72" s="8"/>
      <c r="B72" t="s">
        <v>114</v>
      </c>
      <c r="C72" t="s">
        <v>301</v>
      </c>
      <c r="D72" s="7">
        <v>2015</v>
      </c>
      <c r="E72" t="s">
        <v>16</v>
      </c>
      <c r="F72" t="s">
        <v>8</v>
      </c>
      <c r="G72" t="s">
        <v>14</v>
      </c>
      <c r="H72" t="s">
        <v>66</v>
      </c>
      <c r="I72" t="s">
        <v>9</v>
      </c>
      <c r="K72" t="s">
        <v>364</v>
      </c>
      <c r="L72" t="s">
        <v>113</v>
      </c>
      <c r="M72" t="s">
        <v>48</v>
      </c>
      <c r="N72" t="s">
        <v>475</v>
      </c>
      <c r="P72" s="5"/>
      <c r="Q72" t="s">
        <v>367</v>
      </c>
      <c r="U72" t="s">
        <v>48</v>
      </c>
      <c r="AN72" s="47"/>
    </row>
    <row r="73" spans="1:48" ht="15" customHeight="1" x14ac:dyDescent="0.25">
      <c r="A73" s="9"/>
      <c r="B73" t="s">
        <v>156</v>
      </c>
      <c r="C73" t="s">
        <v>319</v>
      </c>
      <c r="D73" s="7">
        <v>2015</v>
      </c>
      <c r="E73" t="s">
        <v>16</v>
      </c>
      <c r="F73" t="s">
        <v>8</v>
      </c>
      <c r="G73" t="s">
        <v>14</v>
      </c>
      <c r="H73" t="s">
        <v>66</v>
      </c>
      <c r="I73" t="s">
        <v>9</v>
      </c>
      <c r="K73" t="s">
        <v>558</v>
      </c>
      <c r="L73" t="s">
        <v>155</v>
      </c>
      <c r="P73" s="5"/>
      <c r="Q73" t="s">
        <v>367</v>
      </c>
      <c r="U73" t="s">
        <v>48</v>
      </c>
      <c r="AH73" t="s">
        <v>556</v>
      </c>
      <c r="AI73" t="s">
        <v>547</v>
      </c>
    </row>
    <row r="74" spans="1:48" x14ac:dyDescent="0.25">
      <c r="A74" s="8"/>
      <c r="B74" t="s">
        <v>201</v>
      </c>
      <c r="C74" t="s">
        <v>345</v>
      </c>
      <c r="D74" s="7">
        <v>2015</v>
      </c>
      <c r="E74" t="s">
        <v>16</v>
      </c>
      <c r="F74" t="s">
        <v>8</v>
      </c>
      <c r="G74" t="s">
        <v>14</v>
      </c>
      <c r="H74" t="s">
        <v>124</v>
      </c>
      <c r="I74" t="s">
        <v>9</v>
      </c>
      <c r="J74" t="s">
        <v>23</v>
      </c>
      <c r="K74" t="s">
        <v>202</v>
      </c>
      <c r="P74" s="5"/>
      <c r="Q74" t="s">
        <v>367</v>
      </c>
      <c r="U74" t="s">
        <v>48</v>
      </c>
      <c r="AG74" t="s">
        <v>541</v>
      </c>
      <c r="AH74">
        <f>Y60/X60</f>
        <v>4.1322314049586778E-2</v>
      </c>
      <c r="AI74">
        <f>AH74/MAX($AH$74:$AH$79)</f>
        <v>0.12855831037649218</v>
      </c>
    </row>
    <row r="75" spans="1:48" ht="15" customHeight="1" x14ac:dyDescent="0.25">
      <c r="A75" s="9"/>
      <c r="B75" t="s">
        <v>220</v>
      </c>
      <c r="C75" t="s">
        <v>352</v>
      </c>
      <c r="D75" s="7">
        <v>2015</v>
      </c>
      <c r="E75" t="s">
        <v>43</v>
      </c>
      <c r="F75" t="s">
        <v>8</v>
      </c>
      <c r="G75" t="s">
        <v>14</v>
      </c>
      <c r="H75" t="s">
        <v>124</v>
      </c>
      <c r="I75" t="s">
        <v>9</v>
      </c>
      <c r="K75" t="s">
        <v>221</v>
      </c>
      <c r="M75" t="s">
        <v>48</v>
      </c>
      <c r="N75" t="s">
        <v>475</v>
      </c>
      <c r="O75" s="5">
        <v>94.86</v>
      </c>
      <c r="P75" s="5"/>
      <c r="Q75" t="s">
        <v>368</v>
      </c>
      <c r="U75" t="s">
        <v>48</v>
      </c>
      <c r="AG75" t="s">
        <v>542</v>
      </c>
      <c r="AH75">
        <f t="shared" ref="AH75:AH79" si="19">Y61/X61</f>
        <v>0.32142857142857145</v>
      </c>
      <c r="AI75">
        <f t="shared" ref="AI75:AI79" si="20">AH75/MAX($AH$74:$AH$79)</f>
        <v>1</v>
      </c>
    </row>
    <row r="76" spans="1:48" ht="15" customHeight="1" x14ac:dyDescent="0.25">
      <c r="A76" s="8"/>
      <c r="B76" t="s">
        <v>109</v>
      </c>
      <c r="C76" t="s">
        <v>299</v>
      </c>
      <c r="D76" s="7">
        <v>2016</v>
      </c>
      <c r="E76" t="s">
        <v>16</v>
      </c>
      <c r="F76" t="s">
        <v>11</v>
      </c>
      <c r="G76" t="s">
        <v>14</v>
      </c>
      <c r="H76" t="s">
        <v>66</v>
      </c>
      <c r="I76" t="s">
        <v>449</v>
      </c>
      <c r="K76" t="s">
        <v>110</v>
      </c>
      <c r="P76" s="5"/>
      <c r="Q76" t="s">
        <v>369</v>
      </c>
      <c r="U76" t="s">
        <v>48</v>
      </c>
      <c r="AG76" t="s">
        <v>543</v>
      </c>
      <c r="AH76">
        <f t="shared" si="19"/>
        <v>0.32142857142857145</v>
      </c>
      <c r="AI76">
        <f t="shared" si="20"/>
        <v>1</v>
      </c>
    </row>
    <row r="77" spans="1:48" ht="15" customHeight="1" x14ac:dyDescent="0.25">
      <c r="A77" s="9"/>
      <c r="B77" t="s">
        <v>89</v>
      </c>
      <c r="C77" t="s">
        <v>289</v>
      </c>
      <c r="D77" s="7">
        <v>2016</v>
      </c>
      <c r="E77" t="s">
        <v>16</v>
      </c>
      <c r="F77" t="s">
        <v>8</v>
      </c>
      <c r="G77" t="s">
        <v>14</v>
      </c>
      <c r="H77" t="s">
        <v>66</v>
      </c>
      <c r="I77" t="s">
        <v>9</v>
      </c>
      <c r="K77" t="s">
        <v>382</v>
      </c>
      <c r="L77" t="s">
        <v>90</v>
      </c>
      <c r="M77" t="s">
        <v>48</v>
      </c>
      <c r="N77" t="s">
        <v>475</v>
      </c>
      <c r="O77" s="5">
        <v>179.49</v>
      </c>
      <c r="P77" s="5"/>
      <c r="Q77" t="s">
        <v>372</v>
      </c>
      <c r="U77" t="s">
        <v>48</v>
      </c>
      <c r="AG77" t="s">
        <v>544</v>
      </c>
      <c r="AH77">
        <f t="shared" si="19"/>
        <v>4.4444444444444446E-2</v>
      </c>
      <c r="AI77">
        <f t="shared" si="20"/>
        <v>0.13827160493827159</v>
      </c>
    </row>
    <row r="78" spans="1:48" ht="15" customHeight="1" x14ac:dyDescent="0.25">
      <c r="A78" s="8"/>
      <c r="B78" t="s">
        <v>154</v>
      </c>
      <c r="C78" t="s">
        <v>318</v>
      </c>
      <c r="D78" s="7">
        <v>2016</v>
      </c>
      <c r="E78" t="s">
        <v>7</v>
      </c>
      <c r="F78" t="s">
        <v>8</v>
      </c>
      <c r="G78" t="s">
        <v>14</v>
      </c>
      <c r="H78" t="s">
        <v>66</v>
      </c>
      <c r="I78" t="s">
        <v>9</v>
      </c>
      <c r="K78" t="s">
        <v>157</v>
      </c>
      <c r="P78" s="5"/>
      <c r="Q78" t="s">
        <v>367</v>
      </c>
      <c r="U78" t="s">
        <v>48</v>
      </c>
      <c r="AG78" t="s">
        <v>545</v>
      </c>
      <c r="AH78">
        <f t="shared" si="19"/>
        <v>0.3003003003003003</v>
      </c>
      <c r="AI78">
        <f t="shared" si="20"/>
        <v>0.93426760093426753</v>
      </c>
    </row>
    <row r="79" spans="1:48" x14ac:dyDescent="0.25">
      <c r="A79" s="9"/>
      <c r="B79" t="s">
        <v>160</v>
      </c>
      <c r="C79" t="s">
        <v>321</v>
      </c>
      <c r="D79" s="7">
        <v>2016</v>
      </c>
      <c r="E79" t="s">
        <v>16</v>
      </c>
      <c r="F79" t="s">
        <v>8</v>
      </c>
      <c r="G79" t="s">
        <v>14</v>
      </c>
      <c r="H79" t="s">
        <v>65</v>
      </c>
      <c r="I79" t="s">
        <v>9</v>
      </c>
      <c r="K79" t="s">
        <v>59</v>
      </c>
      <c r="P79" s="5"/>
      <c r="Q79" t="s">
        <v>367</v>
      </c>
      <c r="U79" t="s">
        <v>48</v>
      </c>
      <c r="AG79" t="s">
        <v>546</v>
      </c>
      <c r="AH79">
        <f t="shared" si="19"/>
        <v>0.23175965665236051</v>
      </c>
      <c r="AI79">
        <f t="shared" si="20"/>
        <v>0.72103004291845485</v>
      </c>
    </row>
    <row r="80" spans="1:48" ht="15.75" customHeight="1" x14ac:dyDescent="0.25">
      <c r="A80" s="8"/>
      <c r="B80" t="s">
        <v>435</v>
      </c>
      <c r="C80" t="s">
        <v>436</v>
      </c>
      <c r="D80" s="7">
        <v>2016</v>
      </c>
      <c r="E80" t="s">
        <v>12</v>
      </c>
      <c r="F80" t="s">
        <v>8</v>
      </c>
      <c r="G80" t="s">
        <v>14</v>
      </c>
      <c r="H80" t="s">
        <v>66</v>
      </c>
      <c r="I80" t="s">
        <v>9</v>
      </c>
      <c r="K80" t="s">
        <v>434</v>
      </c>
      <c r="M80" t="s">
        <v>48</v>
      </c>
      <c r="N80" t="s">
        <v>496</v>
      </c>
      <c r="O80" t="s">
        <v>444</v>
      </c>
      <c r="P80" s="5">
        <v>239.9</v>
      </c>
      <c r="Q80" t="s">
        <v>369</v>
      </c>
      <c r="U80" t="s">
        <v>48</v>
      </c>
    </row>
    <row r="81" spans="1:21" x14ac:dyDescent="0.25">
      <c r="A81" s="9"/>
      <c r="B81" t="s">
        <v>209</v>
      </c>
      <c r="C81" t="s">
        <v>346</v>
      </c>
      <c r="D81" s="7">
        <v>2016</v>
      </c>
      <c r="E81" t="s">
        <v>7</v>
      </c>
      <c r="F81" t="s">
        <v>8</v>
      </c>
      <c r="G81" t="s">
        <v>14</v>
      </c>
      <c r="H81" t="s">
        <v>210</v>
      </c>
      <c r="I81" t="s">
        <v>9</v>
      </c>
      <c r="J81" t="s">
        <v>457</v>
      </c>
      <c r="K81" t="s">
        <v>497</v>
      </c>
      <c r="L81" t="s">
        <v>208</v>
      </c>
      <c r="M81" t="s">
        <v>48</v>
      </c>
      <c r="N81" t="s">
        <v>496</v>
      </c>
      <c r="O81" t="s">
        <v>396</v>
      </c>
      <c r="P81" s="5">
        <f>179.44+4.12</f>
        <v>183.56</v>
      </c>
      <c r="Q81" t="s">
        <v>385</v>
      </c>
      <c r="U81" t="s">
        <v>48</v>
      </c>
    </row>
    <row r="82" spans="1:21" x14ac:dyDescent="0.25">
      <c r="A82" s="8"/>
      <c r="B82" t="s">
        <v>55</v>
      </c>
      <c r="C82" t="s">
        <v>273</v>
      </c>
      <c r="D82" s="7">
        <v>2017</v>
      </c>
      <c r="E82" t="s">
        <v>16</v>
      </c>
      <c r="F82" t="s">
        <v>11</v>
      </c>
      <c r="G82" t="s">
        <v>14</v>
      </c>
      <c r="H82" t="s">
        <v>66</v>
      </c>
      <c r="I82" t="s">
        <v>46</v>
      </c>
      <c r="K82" t="s">
        <v>56</v>
      </c>
      <c r="O82" s="3"/>
      <c r="P82" s="5"/>
      <c r="Q82" t="s">
        <v>372</v>
      </c>
      <c r="U82" t="s">
        <v>48</v>
      </c>
    </row>
    <row r="83" spans="1:21" x14ac:dyDescent="0.25">
      <c r="A83" s="9"/>
      <c r="B83" t="s">
        <v>253</v>
      </c>
      <c r="C83" t="s">
        <v>254</v>
      </c>
      <c r="D83" s="7">
        <v>2017</v>
      </c>
      <c r="E83" t="s">
        <v>16</v>
      </c>
      <c r="F83" t="s">
        <v>11</v>
      </c>
      <c r="G83" t="s">
        <v>14</v>
      </c>
      <c r="H83" t="s">
        <v>66</v>
      </c>
      <c r="I83" t="s">
        <v>46</v>
      </c>
      <c r="J83" t="s">
        <v>9</v>
      </c>
      <c r="K83" t="s">
        <v>255</v>
      </c>
      <c r="M83" t="s">
        <v>48</v>
      </c>
      <c r="N83" s="12" t="s">
        <v>483</v>
      </c>
      <c r="P83" s="5"/>
      <c r="Q83" t="s">
        <v>371</v>
      </c>
      <c r="U83" t="s">
        <v>48</v>
      </c>
    </row>
    <row r="84" spans="1:21" x14ac:dyDescent="0.25">
      <c r="A84" s="8"/>
      <c r="B84" t="s">
        <v>126</v>
      </c>
      <c r="C84" t="s">
        <v>306</v>
      </c>
      <c r="D84" s="7">
        <v>2017</v>
      </c>
      <c r="E84" t="s">
        <v>43</v>
      </c>
      <c r="F84" t="s">
        <v>8</v>
      </c>
      <c r="G84" t="s">
        <v>14</v>
      </c>
      <c r="H84" t="s">
        <v>66</v>
      </c>
      <c r="I84" t="s">
        <v>448</v>
      </c>
      <c r="K84" t="s">
        <v>127</v>
      </c>
      <c r="P84" s="5"/>
      <c r="Q84" t="s">
        <v>371</v>
      </c>
      <c r="U84" t="s">
        <v>48</v>
      </c>
    </row>
    <row r="85" spans="1:21" ht="15" customHeight="1" x14ac:dyDescent="0.25">
      <c r="A85" s="9"/>
      <c r="B85" t="s">
        <v>420</v>
      </c>
      <c r="C85" t="s">
        <v>421</v>
      </c>
      <c r="D85" s="7">
        <v>2017</v>
      </c>
      <c r="E85" t="s">
        <v>43</v>
      </c>
      <c r="F85" t="s">
        <v>11</v>
      </c>
      <c r="G85" t="s">
        <v>14</v>
      </c>
      <c r="H85" t="s">
        <v>124</v>
      </c>
      <c r="I85" t="s">
        <v>448</v>
      </c>
      <c r="K85" t="s">
        <v>422</v>
      </c>
      <c r="M85" t="s">
        <v>83</v>
      </c>
      <c r="N85" s="13" t="s">
        <v>484</v>
      </c>
      <c r="P85" s="5"/>
      <c r="Q85" t="s">
        <v>371</v>
      </c>
      <c r="U85" t="s">
        <v>48</v>
      </c>
    </row>
    <row r="86" spans="1:21" ht="15" customHeight="1" x14ac:dyDescent="0.25">
      <c r="A86" s="8"/>
      <c r="B86" t="s">
        <v>81</v>
      </c>
      <c r="C86" t="s">
        <v>286</v>
      </c>
      <c r="D86" s="7">
        <v>2017</v>
      </c>
      <c r="E86" t="s">
        <v>16</v>
      </c>
      <c r="F86" t="s">
        <v>8</v>
      </c>
      <c r="G86" t="s">
        <v>14</v>
      </c>
      <c r="H86" t="s">
        <v>66</v>
      </c>
      <c r="I86" t="s">
        <v>82</v>
      </c>
      <c r="K86" t="s">
        <v>59</v>
      </c>
      <c r="P86" s="5"/>
      <c r="Q86" t="s">
        <v>371</v>
      </c>
      <c r="U86" t="s">
        <v>48</v>
      </c>
    </row>
    <row r="87" spans="1:21" ht="15" customHeight="1" x14ac:dyDescent="0.25">
      <c r="A87" s="9"/>
      <c r="B87" t="s">
        <v>13</v>
      </c>
      <c r="C87" t="s">
        <v>258</v>
      </c>
      <c r="D87" s="7">
        <v>2017</v>
      </c>
      <c r="E87" t="s">
        <v>12</v>
      </c>
      <c r="F87" t="s">
        <v>11</v>
      </c>
      <c r="G87" t="s">
        <v>14</v>
      </c>
      <c r="H87" t="s">
        <v>66</v>
      </c>
      <c r="I87" t="s">
        <v>9</v>
      </c>
      <c r="K87" t="s">
        <v>10</v>
      </c>
      <c r="P87" s="5"/>
      <c r="Q87" t="s">
        <v>371</v>
      </c>
      <c r="U87" t="s">
        <v>48</v>
      </c>
    </row>
    <row r="88" spans="1:21" ht="15" customHeight="1" x14ac:dyDescent="0.25">
      <c r="A88" s="8"/>
      <c r="B88" t="s">
        <v>27</v>
      </c>
      <c r="C88" t="s">
        <v>262</v>
      </c>
      <c r="D88" s="7">
        <v>2017</v>
      </c>
      <c r="E88" t="s">
        <v>16</v>
      </c>
      <c r="F88" t="s">
        <v>8</v>
      </c>
      <c r="G88" t="s">
        <v>14</v>
      </c>
      <c r="H88" t="s">
        <v>124</v>
      </c>
      <c r="I88" t="s">
        <v>9</v>
      </c>
      <c r="K88" t="s">
        <v>28</v>
      </c>
      <c r="L88" t="s">
        <v>29</v>
      </c>
      <c r="M88" t="s">
        <v>48</v>
      </c>
      <c r="N88" s="14" t="s">
        <v>475</v>
      </c>
      <c r="O88" s="5">
        <v>262.77999999999997</v>
      </c>
      <c r="P88" s="5"/>
      <c r="Q88" t="s">
        <v>371</v>
      </c>
      <c r="U88" t="s">
        <v>48</v>
      </c>
    </row>
    <row r="89" spans="1:21" x14ac:dyDescent="0.25">
      <c r="A89" s="9"/>
      <c r="B89" t="s">
        <v>38</v>
      </c>
      <c r="C89" t="s">
        <v>266</v>
      </c>
      <c r="D89" s="7">
        <v>2017</v>
      </c>
      <c r="E89" t="s">
        <v>16</v>
      </c>
      <c r="F89" t="s">
        <v>8</v>
      </c>
      <c r="G89" t="s">
        <v>14</v>
      </c>
      <c r="H89" t="s">
        <v>124</v>
      </c>
      <c r="I89" t="s">
        <v>9</v>
      </c>
      <c r="K89" t="s">
        <v>39</v>
      </c>
      <c r="L89" t="s">
        <v>498</v>
      </c>
      <c r="M89" t="s">
        <v>48</v>
      </c>
      <c r="N89" t="s">
        <v>475</v>
      </c>
      <c r="O89" s="5">
        <v>262.77999999999997</v>
      </c>
      <c r="P89" s="5"/>
      <c r="Q89" t="s">
        <v>371</v>
      </c>
      <c r="U89" t="s">
        <v>48</v>
      </c>
    </row>
    <row r="90" spans="1:21" ht="15" customHeight="1" x14ac:dyDescent="0.25">
      <c r="A90" s="8"/>
      <c r="B90" t="s">
        <v>62</v>
      </c>
      <c r="C90" t="s">
        <v>276</v>
      </c>
      <c r="D90" s="7">
        <v>2017</v>
      </c>
      <c r="E90" t="s">
        <v>16</v>
      </c>
      <c r="F90" t="s">
        <v>8</v>
      </c>
      <c r="G90" t="s">
        <v>14</v>
      </c>
      <c r="H90" t="s">
        <v>66</v>
      </c>
      <c r="I90" t="s">
        <v>9</v>
      </c>
      <c r="K90" t="s">
        <v>376</v>
      </c>
      <c r="L90" s="1" t="s">
        <v>63</v>
      </c>
      <c r="M90" t="s">
        <v>48</v>
      </c>
      <c r="N90" t="s">
        <v>490</v>
      </c>
      <c r="O90" t="s">
        <v>377</v>
      </c>
      <c r="P90" s="5">
        <v>606.45000000000005</v>
      </c>
      <c r="Q90" t="s">
        <v>369</v>
      </c>
      <c r="U90" t="s">
        <v>48</v>
      </c>
    </row>
    <row r="91" spans="1:21" ht="15" customHeight="1" x14ac:dyDescent="0.25">
      <c r="A91" s="9"/>
      <c r="B91" t="s">
        <v>78</v>
      </c>
      <c r="C91" t="s">
        <v>284</v>
      </c>
      <c r="D91" s="7">
        <v>2017</v>
      </c>
      <c r="E91" t="s">
        <v>12</v>
      </c>
      <c r="F91" t="s">
        <v>11</v>
      </c>
      <c r="G91" t="s">
        <v>14</v>
      </c>
      <c r="H91" t="s">
        <v>66</v>
      </c>
      <c r="I91" t="s">
        <v>9</v>
      </c>
      <c r="K91" t="s">
        <v>381</v>
      </c>
      <c r="P91" s="5"/>
      <c r="Q91" t="s">
        <v>371</v>
      </c>
      <c r="U91" t="s">
        <v>48</v>
      </c>
    </row>
    <row r="92" spans="1:21" x14ac:dyDescent="0.25">
      <c r="A92" s="8"/>
      <c r="B92" t="s">
        <v>107</v>
      </c>
      <c r="C92" t="s">
        <v>298</v>
      </c>
      <c r="D92" s="7">
        <v>2017</v>
      </c>
      <c r="E92" t="s">
        <v>16</v>
      </c>
      <c r="F92" t="s">
        <v>8</v>
      </c>
      <c r="G92" t="s">
        <v>14</v>
      </c>
      <c r="H92" t="s">
        <v>66</v>
      </c>
      <c r="I92" t="s">
        <v>9</v>
      </c>
      <c r="K92" t="s">
        <v>108</v>
      </c>
      <c r="P92" s="5"/>
      <c r="Q92" t="s">
        <v>371</v>
      </c>
      <c r="U92" t="s">
        <v>48</v>
      </c>
    </row>
    <row r="93" spans="1:21" ht="14.25" customHeight="1" x14ac:dyDescent="0.25">
      <c r="A93" s="9"/>
      <c r="B93" t="s">
        <v>141</v>
      </c>
      <c r="C93" t="s">
        <v>311</v>
      </c>
      <c r="D93" s="7">
        <v>2017</v>
      </c>
      <c r="E93" t="s">
        <v>16</v>
      </c>
      <c r="F93" t="s">
        <v>8</v>
      </c>
      <c r="G93" t="s">
        <v>14</v>
      </c>
      <c r="H93" t="s">
        <v>124</v>
      </c>
      <c r="I93" t="s">
        <v>9</v>
      </c>
      <c r="K93" t="s">
        <v>139</v>
      </c>
      <c r="L93" s="1" t="s">
        <v>140</v>
      </c>
      <c r="P93" s="5"/>
      <c r="Q93" t="s">
        <v>367</v>
      </c>
      <c r="S93" s="12" t="s">
        <v>395</v>
      </c>
      <c r="U93" t="s">
        <v>48</v>
      </c>
    </row>
    <row r="94" spans="1:21" ht="15" customHeight="1" x14ac:dyDescent="0.25">
      <c r="A94" s="8"/>
      <c r="B94" t="s">
        <v>230</v>
      </c>
      <c r="C94" t="s">
        <v>357</v>
      </c>
      <c r="D94" s="7">
        <v>2017</v>
      </c>
      <c r="E94" t="s">
        <v>43</v>
      </c>
      <c r="F94" t="s">
        <v>8</v>
      </c>
      <c r="G94" t="s">
        <v>14</v>
      </c>
      <c r="H94" t="s">
        <v>66</v>
      </c>
      <c r="I94" t="s">
        <v>9</v>
      </c>
      <c r="K94" t="s">
        <v>229</v>
      </c>
      <c r="M94" t="s">
        <v>48</v>
      </c>
      <c r="N94" t="s">
        <v>477</v>
      </c>
      <c r="O94" t="s">
        <v>400</v>
      </c>
      <c r="P94" s="5"/>
      <c r="Q94" t="s">
        <v>369</v>
      </c>
      <c r="R94" t="s">
        <v>397</v>
      </c>
      <c r="U94" t="s">
        <v>48</v>
      </c>
    </row>
    <row r="95" spans="1:21" ht="15" customHeight="1" x14ac:dyDescent="0.25">
      <c r="A95" s="9"/>
      <c r="B95" t="s">
        <v>246</v>
      </c>
      <c r="C95" t="s">
        <v>247</v>
      </c>
      <c r="D95" s="7">
        <v>2017</v>
      </c>
      <c r="E95" t="s">
        <v>16</v>
      </c>
      <c r="F95" t="s">
        <v>8</v>
      </c>
      <c r="G95" t="s">
        <v>14</v>
      </c>
      <c r="H95" t="s">
        <v>66</v>
      </c>
      <c r="I95" t="s">
        <v>9</v>
      </c>
      <c r="K95" t="s">
        <v>248</v>
      </c>
      <c r="L95" t="s">
        <v>249</v>
      </c>
      <c r="M95" t="s">
        <v>48</v>
      </c>
      <c r="N95" t="s">
        <v>472</v>
      </c>
      <c r="P95" s="5"/>
      <c r="Q95" t="s">
        <v>371</v>
      </c>
      <c r="U95" t="s">
        <v>48</v>
      </c>
    </row>
    <row r="96" spans="1:21" ht="15" customHeight="1" x14ac:dyDescent="0.25">
      <c r="A96" s="8"/>
      <c r="B96" t="s">
        <v>49</v>
      </c>
      <c r="C96" t="s">
        <v>269</v>
      </c>
      <c r="D96" s="7">
        <v>2018</v>
      </c>
      <c r="E96" t="s">
        <v>16</v>
      </c>
      <c r="F96" t="s">
        <v>11</v>
      </c>
      <c r="G96" t="s">
        <v>14</v>
      </c>
      <c r="H96" t="s">
        <v>66</v>
      </c>
      <c r="I96" t="s">
        <v>448</v>
      </c>
      <c r="J96" t="s">
        <v>9</v>
      </c>
      <c r="K96" t="s">
        <v>59</v>
      </c>
      <c r="P96" s="5"/>
      <c r="Q96" t="s">
        <v>371</v>
      </c>
      <c r="U96" t="s">
        <v>48</v>
      </c>
    </row>
    <row r="97" spans="1:21" ht="15" customHeight="1" x14ac:dyDescent="0.25">
      <c r="A97" s="9"/>
      <c r="B97" t="s">
        <v>425</v>
      </c>
      <c r="C97" t="s">
        <v>426</v>
      </c>
      <c r="D97" s="7">
        <v>2018</v>
      </c>
      <c r="E97" t="s">
        <v>43</v>
      </c>
      <c r="F97" t="s">
        <v>8</v>
      </c>
      <c r="G97" t="s">
        <v>14</v>
      </c>
      <c r="H97" t="s">
        <v>66</v>
      </c>
      <c r="I97" t="s">
        <v>448</v>
      </c>
      <c r="K97" t="s">
        <v>427</v>
      </c>
      <c r="P97" s="5"/>
      <c r="Q97" t="s">
        <v>371</v>
      </c>
      <c r="U97" t="s">
        <v>48</v>
      </c>
    </row>
    <row r="98" spans="1:21" ht="15" customHeight="1" x14ac:dyDescent="0.25">
      <c r="A98" s="8"/>
      <c r="B98" t="s">
        <v>51</v>
      </c>
      <c r="C98" t="s">
        <v>271</v>
      </c>
      <c r="D98" s="7">
        <v>2018</v>
      </c>
      <c r="E98" t="s">
        <v>43</v>
      </c>
      <c r="F98" t="s">
        <v>8</v>
      </c>
      <c r="G98" t="s">
        <v>14</v>
      </c>
      <c r="H98" t="s">
        <v>124</v>
      </c>
      <c r="I98" t="s">
        <v>446</v>
      </c>
      <c r="K98" t="s">
        <v>52</v>
      </c>
      <c r="L98" t="s">
        <v>53</v>
      </c>
      <c r="M98" t="s">
        <v>48</v>
      </c>
      <c r="N98" s="12" t="s">
        <v>487</v>
      </c>
      <c r="O98" t="s">
        <v>375</v>
      </c>
      <c r="P98" s="5"/>
      <c r="Q98" t="s">
        <v>369</v>
      </c>
      <c r="U98" t="s">
        <v>48</v>
      </c>
    </row>
    <row r="99" spans="1:21" ht="15" customHeight="1" x14ac:dyDescent="0.25">
      <c r="A99" s="9"/>
      <c r="B99" t="s">
        <v>26</v>
      </c>
      <c r="C99" t="s">
        <v>261</v>
      </c>
      <c r="D99" s="7">
        <v>2018</v>
      </c>
      <c r="E99" t="s">
        <v>16</v>
      </c>
      <c r="F99" t="s">
        <v>8</v>
      </c>
      <c r="G99" t="s">
        <v>14</v>
      </c>
      <c r="H99" t="s">
        <v>66</v>
      </c>
      <c r="I99" t="s">
        <v>9</v>
      </c>
      <c r="J99" t="s">
        <v>23</v>
      </c>
      <c r="K99" t="s">
        <v>25</v>
      </c>
      <c r="L99" t="s">
        <v>24</v>
      </c>
      <c r="M99" t="s">
        <v>48</v>
      </c>
      <c r="N99" s="13" t="s">
        <v>484</v>
      </c>
      <c r="P99" s="5"/>
      <c r="Q99" t="s">
        <v>371</v>
      </c>
      <c r="U99" t="s">
        <v>48</v>
      </c>
    </row>
    <row r="100" spans="1:21" x14ac:dyDescent="0.25">
      <c r="A100" s="8"/>
      <c r="B100" t="s">
        <v>32</v>
      </c>
      <c r="C100" t="s">
        <v>264</v>
      </c>
      <c r="D100" s="7">
        <v>2018</v>
      </c>
      <c r="E100" t="s">
        <v>7</v>
      </c>
      <c r="F100" t="s">
        <v>8</v>
      </c>
      <c r="G100" t="s">
        <v>14</v>
      </c>
      <c r="H100" t="s">
        <v>124</v>
      </c>
      <c r="I100" t="s">
        <v>9</v>
      </c>
      <c r="K100" t="s">
        <v>34</v>
      </c>
      <c r="L100" t="s">
        <v>33</v>
      </c>
      <c r="P100" s="5"/>
      <c r="Q100" t="s">
        <v>371</v>
      </c>
      <c r="U100" t="s">
        <v>48</v>
      </c>
    </row>
    <row r="101" spans="1:21" ht="15" customHeight="1" x14ac:dyDescent="0.25">
      <c r="A101" s="9"/>
      <c r="B101" t="s">
        <v>67</v>
      </c>
      <c r="C101" t="s">
        <v>278</v>
      </c>
      <c r="D101" s="7">
        <v>2018</v>
      </c>
      <c r="E101" t="s">
        <v>43</v>
      </c>
      <c r="F101" t="s">
        <v>8</v>
      </c>
      <c r="G101" t="s">
        <v>14</v>
      </c>
      <c r="H101" t="s">
        <v>66</v>
      </c>
      <c r="I101" t="s">
        <v>9</v>
      </c>
      <c r="K101" t="s">
        <v>378</v>
      </c>
      <c r="M101" t="s">
        <v>48</v>
      </c>
      <c r="N101" t="s">
        <v>484</v>
      </c>
      <c r="P101" s="5"/>
      <c r="Q101" t="s">
        <v>380</v>
      </c>
      <c r="U101" t="s">
        <v>48</v>
      </c>
    </row>
    <row r="102" spans="1:21" ht="15" customHeight="1" x14ac:dyDescent="0.25">
      <c r="A102" s="8"/>
      <c r="B102" t="s">
        <v>93</v>
      </c>
      <c r="C102" t="s">
        <v>292</v>
      </c>
      <c r="D102" s="7">
        <v>2018</v>
      </c>
      <c r="E102" t="s">
        <v>16</v>
      </c>
      <c r="F102" t="s">
        <v>8</v>
      </c>
      <c r="G102" t="s">
        <v>14</v>
      </c>
      <c r="H102" t="s">
        <v>124</v>
      </c>
      <c r="I102" t="s">
        <v>9</v>
      </c>
      <c r="K102" t="s">
        <v>94</v>
      </c>
      <c r="L102" t="s">
        <v>95</v>
      </c>
      <c r="P102" s="5"/>
      <c r="Q102" t="s">
        <v>367</v>
      </c>
      <c r="U102" t="s">
        <v>48</v>
      </c>
    </row>
    <row r="103" spans="1:21" x14ac:dyDescent="0.25">
      <c r="A103" s="9"/>
      <c r="B103" t="s">
        <v>105</v>
      </c>
      <c r="C103" t="s">
        <v>297</v>
      </c>
      <c r="D103" s="7">
        <v>2018</v>
      </c>
      <c r="E103" t="s">
        <v>12</v>
      </c>
      <c r="F103" t="s">
        <v>8</v>
      </c>
      <c r="G103" t="s">
        <v>14</v>
      </c>
      <c r="H103" t="s">
        <v>66</v>
      </c>
      <c r="I103" t="s">
        <v>9</v>
      </c>
      <c r="K103" t="s">
        <v>499</v>
      </c>
      <c r="L103" t="s">
        <v>106</v>
      </c>
      <c r="M103" t="s">
        <v>48</v>
      </c>
      <c r="N103" t="s">
        <v>484</v>
      </c>
      <c r="P103" s="5">
        <v>170.9</v>
      </c>
      <c r="Q103" t="s">
        <v>372</v>
      </c>
      <c r="U103" t="s">
        <v>48</v>
      </c>
    </row>
    <row r="104" spans="1:21" x14ac:dyDescent="0.25">
      <c r="A104" s="8"/>
      <c r="B104" t="s">
        <v>432</v>
      </c>
      <c r="C104" t="s">
        <v>433</v>
      </c>
      <c r="D104" s="7">
        <v>2018</v>
      </c>
      <c r="E104" t="s">
        <v>16</v>
      </c>
      <c r="F104" t="s">
        <v>8</v>
      </c>
      <c r="G104" t="s">
        <v>14</v>
      </c>
      <c r="H104" t="s">
        <v>66</v>
      </c>
      <c r="I104" t="s">
        <v>9</v>
      </c>
      <c r="K104" t="s">
        <v>431</v>
      </c>
      <c r="P104" s="5"/>
      <c r="Q104" t="s">
        <v>371</v>
      </c>
      <c r="U104" t="s">
        <v>48</v>
      </c>
    </row>
    <row r="105" spans="1:21" x14ac:dyDescent="0.25">
      <c r="A105" s="9"/>
      <c r="B105" t="s">
        <v>409</v>
      </c>
      <c r="C105" t="s">
        <v>256</v>
      </c>
      <c r="D105" s="7">
        <v>2018</v>
      </c>
      <c r="E105" t="s">
        <v>16</v>
      </c>
      <c r="F105" t="s">
        <v>8</v>
      </c>
      <c r="G105" t="s">
        <v>14</v>
      </c>
      <c r="H105" t="s">
        <v>66</v>
      </c>
      <c r="I105" t="s">
        <v>9</v>
      </c>
      <c r="K105" t="s">
        <v>59</v>
      </c>
      <c r="P105" s="5"/>
      <c r="Q105" t="s">
        <v>367</v>
      </c>
      <c r="R105" s="12" t="s">
        <v>401</v>
      </c>
      <c r="U105" t="s">
        <v>48</v>
      </c>
    </row>
    <row r="106" spans="1:21" ht="15" customHeight="1" x14ac:dyDescent="0.25">
      <c r="A106" s="8"/>
      <c r="B106" t="s">
        <v>185</v>
      </c>
      <c r="C106" t="s">
        <v>332</v>
      </c>
      <c r="D106" s="7">
        <v>2018</v>
      </c>
      <c r="E106" t="s">
        <v>7</v>
      </c>
      <c r="F106" t="s">
        <v>11</v>
      </c>
      <c r="G106" t="s">
        <v>14</v>
      </c>
      <c r="H106" t="s">
        <v>66</v>
      </c>
      <c r="I106" t="s">
        <v>74</v>
      </c>
      <c r="K106" t="s">
        <v>392</v>
      </c>
      <c r="L106" t="s">
        <v>186</v>
      </c>
      <c r="P106" s="5"/>
      <c r="Q106" t="s">
        <v>367</v>
      </c>
      <c r="U106" t="s">
        <v>48</v>
      </c>
    </row>
    <row r="107" spans="1:21" ht="15.75" customHeight="1" x14ac:dyDescent="0.25">
      <c r="A107" s="9"/>
      <c r="B107" t="s">
        <v>207</v>
      </c>
      <c r="C107" t="s">
        <v>343</v>
      </c>
      <c r="D107" s="7">
        <v>2018</v>
      </c>
      <c r="E107" t="s">
        <v>16</v>
      </c>
      <c r="F107" t="s">
        <v>11</v>
      </c>
      <c r="G107" t="s">
        <v>14</v>
      </c>
      <c r="H107" t="s">
        <v>66</v>
      </c>
      <c r="I107" t="s">
        <v>74</v>
      </c>
      <c r="K107" s="2" t="s">
        <v>559</v>
      </c>
      <c r="O107" s="3">
        <v>47</v>
      </c>
      <c r="P107" s="5"/>
      <c r="Q107" t="s">
        <v>385</v>
      </c>
      <c r="U107" t="s">
        <v>48</v>
      </c>
    </row>
    <row r="108" spans="1:21" x14ac:dyDescent="0.25">
      <c r="A108" s="8"/>
      <c r="B108" t="s">
        <v>144</v>
      </c>
      <c r="C108" t="s">
        <v>313</v>
      </c>
      <c r="D108" s="7">
        <v>2019</v>
      </c>
      <c r="E108" t="s">
        <v>16</v>
      </c>
      <c r="F108" t="s">
        <v>11</v>
      </c>
      <c r="G108" t="s">
        <v>14</v>
      </c>
      <c r="H108" t="s">
        <v>66</v>
      </c>
      <c r="I108" t="s">
        <v>46</v>
      </c>
      <c r="K108" t="s">
        <v>145</v>
      </c>
      <c r="P108" s="5"/>
      <c r="Q108" t="s">
        <v>367</v>
      </c>
      <c r="U108" t="s">
        <v>48</v>
      </c>
    </row>
    <row r="109" spans="1:21" ht="15" customHeight="1" x14ac:dyDescent="0.25">
      <c r="A109" s="9"/>
      <c r="B109" t="s">
        <v>192</v>
      </c>
      <c r="C109" t="s">
        <v>336</v>
      </c>
      <c r="D109" s="7">
        <v>2019</v>
      </c>
      <c r="E109" t="s">
        <v>16</v>
      </c>
      <c r="F109" t="s">
        <v>8</v>
      </c>
      <c r="G109" t="s">
        <v>14</v>
      </c>
      <c r="H109" t="s">
        <v>66</v>
      </c>
      <c r="I109" t="s">
        <v>46</v>
      </c>
      <c r="J109" t="s">
        <v>9</v>
      </c>
      <c r="K109" t="s">
        <v>481</v>
      </c>
      <c r="L109" t="s">
        <v>193</v>
      </c>
      <c r="M109" t="s">
        <v>48</v>
      </c>
      <c r="N109" t="s">
        <v>485</v>
      </c>
      <c r="O109" t="s">
        <v>398</v>
      </c>
      <c r="P109" s="5">
        <v>195.22</v>
      </c>
      <c r="Q109" t="s">
        <v>369</v>
      </c>
      <c r="U109" t="s">
        <v>48</v>
      </c>
    </row>
    <row r="110" spans="1:21" ht="14.25" customHeight="1" x14ac:dyDescent="0.25">
      <c r="A110" s="8"/>
      <c r="B110" t="s">
        <v>213</v>
      </c>
      <c r="C110" t="s">
        <v>347</v>
      </c>
      <c r="D110" s="7">
        <v>2019</v>
      </c>
      <c r="E110" t="s">
        <v>43</v>
      </c>
      <c r="F110" t="s">
        <v>8</v>
      </c>
      <c r="G110" t="s">
        <v>14</v>
      </c>
      <c r="H110" t="s">
        <v>66</v>
      </c>
      <c r="I110" t="s">
        <v>448</v>
      </c>
      <c r="K110" t="s">
        <v>59</v>
      </c>
      <c r="P110" s="5"/>
      <c r="Q110" t="s">
        <v>367</v>
      </c>
      <c r="U110" t="s">
        <v>48</v>
      </c>
    </row>
    <row r="111" spans="1:21" x14ac:dyDescent="0.25">
      <c r="A111" s="9"/>
      <c r="B111" t="s">
        <v>100</v>
      </c>
      <c r="C111" t="s">
        <v>295</v>
      </c>
      <c r="D111" s="7">
        <v>2019</v>
      </c>
      <c r="E111" t="s">
        <v>7</v>
      </c>
      <c r="F111" t="s">
        <v>11</v>
      </c>
      <c r="G111" t="s">
        <v>14</v>
      </c>
      <c r="H111" t="s">
        <v>65</v>
      </c>
      <c r="I111" t="s">
        <v>9</v>
      </c>
      <c r="J111" t="s">
        <v>46</v>
      </c>
      <c r="K111" t="s">
        <v>102</v>
      </c>
      <c r="L111" t="s">
        <v>101</v>
      </c>
      <c r="N111" t="s">
        <v>484</v>
      </c>
      <c r="P111" s="5"/>
      <c r="Q111" t="s">
        <v>371</v>
      </c>
      <c r="U111" t="s">
        <v>48</v>
      </c>
    </row>
    <row r="112" spans="1:21" x14ac:dyDescent="0.25">
      <c r="A112" s="8"/>
      <c r="B112" t="s">
        <v>104</v>
      </c>
      <c r="C112" t="s">
        <v>296</v>
      </c>
      <c r="D112" s="7">
        <v>2019</v>
      </c>
      <c r="E112" t="s">
        <v>16</v>
      </c>
      <c r="F112" t="s">
        <v>8</v>
      </c>
      <c r="G112" t="s">
        <v>14</v>
      </c>
      <c r="H112" t="s">
        <v>65</v>
      </c>
      <c r="I112" t="s">
        <v>9</v>
      </c>
      <c r="K112" t="s">
        <v>103</v>
      </c>
      <c r="O112" s="5">
        <v>152.1</v>
      </c>
      <c r="P112" s="5"/>
      <c r="Q112" t="s">
        <v>372</v>
      </c>
      <c r="U112" t="s">
        <v>48</v>
      </c>
    </row>
    <row r="113" spans="1:21" ht="15" customHeight="1" x14ac:dyDescent="0.25">
      <c r="A113" s="9"/>
      <c r="B113" t="s">
        <v>148</v>
      </c>
      <c r="C113" t="s">
        <v>315</v>
      </c>
      <c r="D113" s="7">
        <v>2019</v>
      </c>
      <c r="E113" t="s">
        <v>16</v>
      </c>
      <c r="F113" t="s">
        <v>8</v>
      </c>
      <c r="G113" t="s">
        <v>14</v>
      </c>
      <c r="H113" t="s">
        <v>66</v>
      </c>
      <c r="I113" t="s">
        <v>9</v>
      </c>
      <c r="K113" t="s">
        <v>146</v>
      </c>
      <c r="L113" t="s">
        <v>147</v>
      </c>
      <c r="M113" t="s">
        <v>48</v>
      </c>
      <c r="N113" s="13" t="s">
        <v>484</v>
      </c>
      <c r="O113" s="5">
        <v>187.16</v>
      </c>
      <c r="P113" s="5"/>
      <c r="Q113" t="s">
        <v>372</v>
      </c>
      <c r="U113" t="s">
        <v>48</v>
      </c>
    </row>
    <row r="114" spans="1:21" ht="15" customHeight="1" x14ac:dyDescent="0.25">
      <c r="A114" s="8"/>
      <c r="B114" t="s">
        <v>194</v>
      </c>
      <c r="C114" t="s">
        <v>337</v>
      </c>
      <c r="D114" s="7">
        <v>2019</v>
      </c>
      <c r="E114" t="s">
        <v>16</v>
      </c>
      <c r="F114" t="s">
        <v>8</v>
      </c>
      <c r="G114" t="s">
        <v>14</v>
      </c>
      <c r="H114" t="s">
        <v>66</v>
      </c>
      <c r="I114" t="s">
        <v>9</v>
      </c>
      <c r="K114" t="s">
        <v>59</v>
      </c>
      <c r="P114" s="5"/>
      <c r="Q114" t="s">
        <v>367</v>
      </c>
      <c r="U114" t="s">
        <v>48</v>
      </c>
    </row>
    <row r="115" spans="1:21" x14ac:dyDescent="0.25">
      <c r="A115" s="9"/>
      <c r="B115" t="s">
        <v>204</v>
      </c>
      <c r="C115" t="s">
        <v>341</v>
      </c>
      <c r="D115" s="7">
        <v>2019</v>
      </c>
      <c r="E115" t="s">
        <v>16</v>
      </c>
      <c r="F115" t="s">
        <v>8</v>
      </c>
      <c r="G115" t="s">
        <v>14</v>
      </c>
      <c r="H115" t="s">
        <v>66</v>
      </c>
      <c r="I115" t="s">
        <v>9</v>
      </c>
      <c r="J115" t="s">
        <v>23</v>
      </c>
      <c r="K115" t="s">
        <v>203</v>
      </c>
      <c r="M115" t="s">
        <v>48</v>
      </c>
      <c r="N115" t="s">
        <v>476</v>
      </c>
      <c r="O115" t="s">
        <v>387</v>
      </c>
      <c r="P115" s="5">
        <v>336.68</v>
      </c>
      <c r="Q115" t="s">
        <v>372</v>
      </c>
      <c r="U115" t="s">
        <v>48</v>
      </c>
    </row>
    <row r="116" spans="1:21" x14ac:dyDescent="0.25">
      <c r="B116" t="s">
        <v>227</v>
      </c>
      <c r="C116" t="s">
        <v>356</v>
      </c>
      <c r="D116" s="7">
        <v>2019</v>
      </c>
      <c r="E116" t="s">
        <v>16</v>
      </c>
      <c r="F116" t="s">
        <v>8</v>
      </c>
      <c r="G116" t="s">
        <v>14</v>
      </c>
      <c r="H116" t="s">
        <v>66</v>
      </c>
      <c r="I116" t="s">
        <v>9</v>
      </c>
      <c r="K116" t="s">
        <v>228</v>
      </c>
      <c r="M116" t="s">
        <v>48</v>
      </c>
      <c r="N116" s="13" t="s">
        <v>484</v>
      </c>
      <c r="O116" s="5">
        <v>187.16</v>
      </c>
      <c r="P116" s="5"/>
      <c r="Q116" t="s">
        <v>369</v>
      </c>
    </row>
    <row r="117" spans="1:21" ht="15" customHeight="1" x14ac:dyDescent="0.25">
      <c r="A117" s="9"/>
      <c r="B117" t="s">
        <v>44</v>
      </c>
      <c r="C117" t="s">
        <v>267</v>
      </c>
      <c r="D117" s="7">
        <v>2019</v>
      </c>
      <c r="E117" t="s">
        <v>43</v>
      </c>
      <c r="F117" t="s">
        <v>8</v>
      </c>
      <c r="G117" t="s">
        <v>14</v>
      </c>
      <c r="H117" t="s">
        <v>66</v>
      </c>
      <c r="I117" t="s">
        <v>42</v>
      </c>
      <c r="K117" t="s">
        <v>40</v>
      </c>
      <c r="L117" s="1" t="s">
        <v>41</v>
      </c>
      <c r="M117" t="s">
        <v>48</v>
      </c>
      <c r="N117" s="12" t="s">
        <v>500</v>
      </c>
      <c r="O117" t="s">
        <v>501</v>
      </c>
      <c r="P117" s="5">
        <v>44.42</v>
      </c>
      <c r="Q117" t="s">
        <v>369</v>
      </c>
    </row>
    <row r="118" spans="1:21" ht="15" customHeight="1" x14ac:dyDescent="0.25">
      <c r="B118" t="s">
        <v>17</v>
      </c>
      <c r="C118" t="s">
        <v>259</v>
      </c>
      <c r="D118" s="7">
        <v>2020</v>
      </c>
      <c r="E118" t="s">
        <v>16</v>
      </c>
      <c r="F118" t="s">
        <v>8</v>
      </c>
      <c r="G118" t="s">
        <v>15</v>
      </c>
      <c r="H118" t="s">
        <v>66</v>
      </c>
      <c r="I118" t="s">
        <v>46</v>
      </c>
      <c r="J118" t="s">
        <v>9</v>
      </c>
      <c r="K118" t="s">
        <v>19</v>
      </c>
      <c r="L118" t="s">
        <v>21</v>
      </c>
      <c r="M118" t="s">
        <v>48</v>
      </c>
      <c r="N118" t="s">
        <v>471</v>
      </c>
      <c r="O118" t="s">
        <v>478</v>
      </c>
      <c r="P118" s="5"/>
      <c r="Q118" t="s">
        <v>371</v>
      </c>
    </row>
    <row r="119" spans="1:21" ht="15" customHeight="1" x14ac:dyDescent="0.25">
      <c r="A119" s="9"/>
      <c r="B119" t="s">
        <v>86</v>
      </c>
      <c r="C119" t="s">
        <v>288</v>
      </c>
      <c r="D119" s="7">
        <v>2020</v>
      </c>
      <c r="E119" t="s">
        <v>43</v>
      </c>
      <c r="F119" t="s">
        <v>8</v>
      </c>
      <c r="G119" t="s">
        <v>14</v>
      </c>
      <c r="H119" t="s">
        <v>66</v>
      </c>
      <c r="I119" t="s">
        <v>46</v>
      </c>
      <c r="J119" t="s">
        <v>42</v>
      </c>
      <c r="K119" s="1" t="s">
        <v>87</v>
      </c>
      <c r="L119" t="s">
        <v>88</v>
      </c>
      <c r="M119" t="s">
        <v>48</v>
      </c>
      <c r="N119" s="13" t="s">
        <v>484</v>
      </c>
      <c r="P119" s="5"/>
      <c r="Q119" t="s">
        <v>372</v>
      </c>
    </row>
    <row r="120" spans="1:21" ht="15" customHeight="1" x14ac:dyDescent="0.25">
      <c r="B120" t="s">
        <v>180</v>
      </c>
      <c r="C120" t="s">
        <v>330</v>
      </c>
      <c r="D120" s="7">
        <v>2020</v>
      </c>
      <c r="E120" t="s">
        <v>43</v>
      </c>
      <c r="F120" t="s">
        <v>11</v>
      </c>
      <c r="G120" t="s">
        <v>14</v>
      </c>
      <c r="H120" t="s">
        <v>181</v>
      </c>
      <c r="I120" t="s">
        <v>449</v>
      </c>
      <c r="K120" s="1" t="s">
        <v>179</v>
      </c>
      <c r="M120" t="s">
        <v>48</v>
      </c>
      <c r="N120" s="12" t="s">
        <v>486</v>
      </c>
      <c r="O120" s="4" t="s">
        <v>391</v>
      </c>
      <c r="P120" s="5">
        <f>47.95 + 13.04</f>
        <v>60.99</v>
      </c>
      <c r="Q120" t="s">
        <v>369</v>
      </c>
    </row>
    <row r="121" spans="1:21" x14ac:dyDescent="0.25">
      <c r="A121" s="9"/>
      <c r="B121" t="s">
        <v>214</v>
      </c>
      <c r="C121" t="s">
        <v>348</v>
      </c>
      <c r="D121" s="7">
        <v>2020</v>
      </c>
      <c r="E121" t="s">
        <v>43</v>
      </c>
      <c r="F121" t="s">
        <v>8</v>
      </c>
      <c r="G121" t="s">
        <v>14</v>
      </c>
      <c r="H121" t="s">
        <v>66</v>
      </c>
      <c r="I121" t="s">
        <v>446</v>
      </c>
      <c r="K121" t="s">
        <v>215</v>
      </c>
      <c r="M121" t="s">
        <v>48</v>
      </c>
      <c r="N121" t="s">
        <v>503</v>
      </c>
      <c r="O121" t="s">
        <v>399</v>
      </c>
      <c r="P121" s="5">
        <v>189.26</v>
      </c>
      <c r="Q121" t="s">
        <v>369</v>
      </c>
    </row>
    <row r="122" spans="1:21" ht="15" customHeight="1" x14ac:dyDescent="0.25">
      <c r="B122" t="s">
        <v>128</v>
      </c>
      <c r="C122" t="s">
        <v>307</v>
      </c>
      <c r="D122" s="7">
        <v>2020</v>
      </c>
      <c r="E122" t="s">
        <v>43</v>
      </c>
      <c r="F122" t="s">
        <v>8</v>
      </c>
      <c r="G122" t="s">
        <v>14</v>
      </c>
      <c r="H122" t="s">
        <v>66</v>
      </c>
      <c r="I122" t="s">
        <v>9</v>
      </c>
      <c r="K122" t="s">
        <v>129</v>
      </c>
      <c r="P122" s="5"/>
      <c r="Q122" t="s">
        <v>371</v>
      </c>
    </row>
    <row r="123" spans="1:21" x14ac:dyDescent="0.25">
      <c r="A123" s="9"/>
      <c r="B123" t="s">
        <v>132</v>
      </c>
      <c r="C123" t="s">
        <v>309</v>
      </c>
      <c r="D123" s="7">
        <v>2020</v>
      </c>
      <c r="E123" t="s">
        <v>133</v>
      </c>
      <c r="F123" t="s">
        <v>8</v>
      </c>
      <c r="G123" t="s">
        <v>14</v>
      </c>
      <c r="H123" t="s">
        <v>124</v>
      </c>
      <c r="I123" t="s">
        <v>9</v>
      </c>
      <c r="K123" t="s">
        <v>134</v>
      </c>
      <c r="P123" s="5"/>
      <c r="Q123" t="s">
        <v>367</v>
      </c>
    </row>
    <row r="124" spans="1:21" ht="15" customHeight="1" x14ac:dyDescent="0.25">
      <c r="B124" t="s">
        <v>118</v>
      </c>
      <c r="C124" t="s">
        <v>314</v>
      </c>
      <c r="D124" s="7">
        <v>2020</v>
      </c>
      <c r="E124" t="s">
        <v>43</v>
      </c>
      <c r="F124" t="s">
        <v>11</v>
      </c>
      <c r="G124" t="s">
        <v>14</v>
      </c>
      <c r="H124" t="s">
        <v>66</v>
      </c>
      <c r="I124" t="s">
        <v>74</v>
      </c>
      <c r="K124" s="1" t="s">
        <v>119</v>
      </c>
      <c r="L124" t="s">
        <v>120</v>
      </c>
      <c r="O124" t="s">
        <v>562</v>
      </c>
      <c r="P124" s="5"/>
      <c r="Q124" t="s">
        <v>367</v>
      </c>
    </row>
    <row r="125" spans="1:21" x14ac:dyDescent="0.25">
      <c r="A125" s="9"/>
      <c r="B125" t="s">
        <v>241</v>
      </c>
      <c r="C125" t="s">
        <v>242</v>
      </c>
      <c r="D125" s="7">
        <v>2020</v>
      </c>
      <c r="E125" t="s">
        <v>7</v>
      </c>
      <c r="F125" t="s">
        <v>11</v>
      </c>
      <c r="G125" t="s">
        <v>14</v>
      </c>
      <c r="H125" t="s">
        <v>66</v>
      </c>
      <c r="I125" t="s">
        <v>74</v>
      </c>
      <c r="K125" t="s">
        <v>59</v>
      </c>
      <c r="L125" t="s">
        <v>403</v>
      </c>
      <c r="P125" s="5"/>
      <c r="Q125" t="s">
        <v>369</v>
      </c>
    </row>
    <row r="126" spans="1:21" ht="15" customHeight="1" x14ac:dyDescent="0.25">
      <c r="B126" t="s">
        <v>243</v>
      </c>
      <c r="C126" t="s">
        <v>244</v>
      </c>
      <c r="D126" s="7">
        <v>2021</v>
      </c>
      <c r="E126" t="s">
        <v>7</v>
      </c>
      <c r="F126" t="s">
        <v>11</v>
      </c>
      <c r="G126" t="s">
        <v>14</v>
      </c>
      <c r="H126" t="s">
        <v>66</v>
      </c>
      <c r="I126" t="s">
        <v>449</v>
      </c>
      <c r="K126" t="s">
        <v>245</v>
      </c>
      <c r="P126" s="5"/>
      <c r="Q126" t="s">
        <v>367</v>
      </c>
    </row>
    <row r="127" spans="1:21" ht="15" customHeight="1" x14ac:dyDescent="0.25">
      <c r="A127" s="9"/>
      <c r="B127" t="s">
        <v>224</v>
      </c>
      <c r="C127" t="s">
        <v>354</v>
      </c>
      <c r="D127" s="7">
        <v>2021</v>
      </c>
      <c r="E127" t="s">
        <v>16</v>
      </c>
      <c r="F127" t="s">
        <v>11</v>
      </c>
      <c r="G127" t="s">
        <v>14</v>
      </c>
      <c r="H127" t="s">
        <v>66</v>
      </c>
      <c r="I127" t="s">
        <v>448</v>
      </c>
      <c r="K127" t="s">
        <v>122</v>
      </c>
      <c r="P127" s="5"/>
      <c r="Q127" t="s">
        <v>367</v>
      </c>
    </row>
    <row r="128" spans="1:21" ht="15" customHeight="1" x14ac:dyDescent="0.25">
      <c r="B128" t="s">
        <v>250</v>
      </c>
      <c r="C128" t="s">
        <v>251</v>
      </c>
      <c r="D128" s="7">
        <v>2021</v>
      </c>
      <c r="E128" t="s">
        <v>43</v>
      </c>
      <c r="F128" t="s">
        <v>8</v>
      </c>
      <c r="G128" t="s">
        <v>14</v>
      </c>
      <c r="H128" t="s">
        <v>66</v>
      </c>
      <c r="I128" t="s">
        <v>448</v>
      </c>
      <c r="K128" t="s">
        <v>252</v>
      </c>
      <c r="P128" s="5"/>
      <c r="Q128" t="s">
        <v>367</v>
      </c>
    </row>
    <row r="129" spans="2:17" ht="15" customHeight="1" x14ac:dyDescent="0.25">
      <c r="B129" t="s">
        <v>6</v>
      </c>
      <c r="C129" t="s">
        <v>257</v>
      </c>
      <c r="D129" s="7">
        <v>2021</v>
      </c>
      <c r="E129" t="s">
        <v>7</v>
      </c>
      <c r="F129" t="s">
        <v>8</v>
      </c>
      <c r="G129" t="s">
        <v>14</v>
      </c>
      <c r="H129" t="s">
        <v>66</v>
      </c>
      <c r="I129" t="s">
        <v>9</v>
      </c>
      <c r="K129" t="s">
        <v>365</v>
      </c>
      <c r="M129" t="s">
        <v>48</v>
      </c>
      <c r="N129" s="12" t="s">
        <v>459</v>
      </c>
      <c r="O129" s="6" t="s">
        <v>366</v>
      </c>
      <c r="P129" s="5">
        <f>197.45+398.66</f>
        <v>596.11</v>
      </c>
      <c r="Q129" t="s">
        <v>369</v>
      </c>
    </row>
    <row r="130" spans="2:17" x14ac:dyDescent="0.25">
      <c r="C130">
        <v>1996</v>
      </c>
      <c r="D130">
        <f>COUNTIF(Table1[Date], C130)</f>
        <v>1</v>
      </c>
      <c r="E130">
        <v>0</v>
      </c>
      <c r="F130" t="s">
        <v>464</v>
      </c>
      <c r="G130">
        <f>SUM(D130:D134)</f>
        <v>2</v>
      </c>
      <c r="H130">
        <f>J131</f>
        <v>1</v>
      </c>
    </row>
    <row r="131" spans="2:17" x14ac:dyDescent="0.25">
      <c r="C131">
        <v>1997</v>
      </c>
      <c r="D131">
        <f>COUNTIF(Table1[Date], C131)</f>
        <v>0</v>
      </c>
      <c r="E131">
        <v>0</v>
      </c>
      <c r="F131" t="s">
        <v>465</v>
      </c>
      <c r="G131">
        <f>SUM(D135:D139)</f>
        <v>9</v>
      </c>
      <c r="H131">
        <f t="shared" ref="H131:H134" si="21">J132</f>
        <v>0</v>
      </c>
      <c r="I131" t="s">
        <v>464</v>
      </c>
      <c r="J131">
        <f>COUNTA(P3:P4)</f>
        <v>1</v>
      </c>
    </row>
    <row r="132" spans="2:17" x14ac:dyDescent="0.25">
      <c r="C132">
        <v>1998</v>
      </c>
      <c r="D132">
        <f>COUNTIF(Table1[Date], C132)</f>
        <v>0</v>
      </c>
      <c r="E132">
        <v>0</v>
      </c>
      <c r="F132" t="s">
        <v>466</v>
      </c>
      <c r="G132">
        <f>SUM(D140:D144)</f>
        <v>26</v>
      </c>
      <c r="H132">
        <f t="shared" si="21"/>
        <v>3</v>
      </c>
      <c r="I132" t="s">
        <v>465</v>
      </c>
      <c r="J132">
        <f>COUNTA(P5:P12)</f>
        <v>0</v>
      </c>
    </row>
    <row r="133" spans="2:17" x14ac:dyDescent="0.25">
      <c r="C133">
        <v>1999</v>
      </c>
      <c r="D133">
        <f>COUNTIF(Table1[Date], C133)</f>
        <v>0</v>
      </c>
      <c r="E133">
        <v>0</v>
      </c>
      <c r="F133" t="s">
        <v>467</v>
      </c>
      <c r="G133">
        <f>SUM(D145:D149)</f>
        <v>36</v>
      </c>
      <c r="H133">
        <f t="shared" si="21"/>
        <v>11</v>
      </c>
      <c r="I133" t="s">
        <v>466</v>
      </c>
      <c r="J133">
        <f>COUNTA(P14:P39)</f>
        <v>3</v>
      </c>
    </row>
    <row r="134" spans="2:17" x14ac:dyDescent="0.25">
      <c r="C134">
        <v>2000</v>
      </c>
      <c r="D134">
        <f>COUNTIF(Table1[Date], C134)</f>
        <v>1</v>
      </c>
      <c r="E134">
        <v>1</v>
      </c>
      <c r="F134" t="s">
        <v>468</v>
      </c>
      <c r="G134">
        <f>SUM(D150:D154)</f>
        <v>50</v>
      </c>
      <c r="H134">
        <f t="shared" si="21"/>
        <v>9</v>
      </c>
      <c r="I134" t="s">
        <v>467</v>
      </c>
      <c r="J134">
        <f>COUNTA(P40:P75)</f>
        <v>11</v>
      </c>
    </row>
    <row r="135" spans="2:17" x14ac:dyDescent="0.25">
      <c r="C135">
        <v>2001</v>
      </c>
      <c r="D135">
        <f>COUNTIF(Table1[Date], C135)</f>
        <v>0</v>
      </c>
      <c r="E135">
        <v>0</v>
      </c>
      <c r="F135" t="s">
        <v>469</v>
      </c>
      <c r="G135">
        <v>66</v>
      </c>
      <c r="H135">
        <v>20</v>
      </c>
      <c r="I135" t="s">
        <v>468</v>
      </c>
      <c r="J135">
        <f>COUNTA(P76:P125)</f>
        <v>9</v>
      </c>
    </row>
    <row r="136" spans="2:17" x14ac:dyDescent="0.25">
      <c r="C136">
        <v>2002</v>
      </c>
      <c r="D136">
        <f>COUNTIF(Table1[Date], C136)</f>
        <v>0</v>
      </c>
      <c r="E136">
        <v>0</v>
      </c>
    </row>
    <row r="137" spans="2:17" x14ac:dyDescent="0.25">
      <c r="C137">
        <v>2003</v>
      </c>
      <c r="D137">
        <f>COUNTIF(Table1[Date], C137)</f>
        <v>1</v>
      </c>
      <c r="E137">
        <v>0</v>
      </c>
    </row>
    <row r="138" spans="2:17" x14ac:dyDescent="0.25">
      <c r="C138">
        <v>2004</v>
      </c>
      <c r="D138">
        <f>COUNTIF(Table1[Date], C138)</f>
        <v>3</v>
      </c>
      <c r="E138">
        <v>0</v>
      </c>
    </row>
    <row r="139" spans="2:17" x14ac:dyDescent="0.25">
      <c r="C139">
        <v>2005</v>
      </c>
      <c r="D139">
        <f>COUNTIF(Table1[Date], C139)</f>
        <v>5</v>
      </c>
      <c r="E139">
        <v>0</v>
      </c>
    </row>
    <row r="140" spans="2:17" x14ac:dyDescent="0.25">
      <c r="C140">
        <v>2006</v>
      </c>
      <c r="D140">
        <f>COUNTIF(Table1[Date], C140)</f>
        <v>9</v>
      </c>
      <c r="E140">
        <v>2</v>
      </c>
    </row>
    <row r="141" spans="2:17" x14ac:dyDescent="0.25">
      <c r="C141">
        <v>2007</v>
      </c>
      <c r="D141">
        <f>COUNTIF(Table1[Date], C141)</f>
        <v>9</v>
      </c>
      <c r="E141">
        <v>0</v>
      </c>
    </row>
    <row r="142" spans="2:17" x14ac:dyDescent="0.25">
      <c r="C142">
        <v>2008</v>
      </c>
      <c r="D142">
        <f>COUNTIF(Table1[Date], C142)</f>
        <v>1</v>
      </c>
      <c r="E142">
        <v>0</v>
      </c>
    </row>
    <row r="143" spans="2:17" x14ac:dyDescent="0.25">
      <c r="C143">
        <v>2009</v>
      </c>
      <c r="D143">
        <f>COUNTIF(Table1[Date], C143)</f>
        <v>4</v>
      </c>
      <c r="E143">
        <v>0</v>
      </c>
    </row>
    <row r="144" spans="2:17" x14ac:dyDescent="0.25">
      <c r="C144">
        <v>2010</v>
      </c>
      <c r="D144">
        <f>COUNTIF(Table1[Date], C144)</f>
        <v>3</v>
      </c>
      <c r="E144">
        <v>1</v>
      </c>
    </row>
    <row r="145" spans="3:29" x14ac:dyDescent="0.25">
      <c r="C145">
        <v>2011</v>
      </c>
      <c r="D145">
        <f>COUNTIF(Table1[Date], C145)</f>
        <v>11</v>
      </c>
      <c r="E145">
        <v>2</v>
      </c>
    </row>
    <row r="146" spans="3:29" x14ac:dyDescent="0.25">
      <c r="C146">
        <v>2012</v>
      </c>
      <c r="D146">
        <f>COUNTIF(Table1[Date], C146)</f>
        <v>3</v>
      </c>
      <c r="E146">
        <v>0</v>
      </c>
    </row>
    <row r="147" spans="3:29" x14ac:dyDescent="0.25">
      <c r="C147">
        <v>2013</v>
      </c>
      <c r="D147">
        <f>COUNTIF(Table1[Date], C147)</f>
        <v>5</v>
      </c>
      <c r="E147">
        <v>3</v>
      </c>
    </row>
    <row r="148" spans="3:29" x14ac:dyDescent="0.25">
      <c r="C148">
        <v>2014</v>
      </c>
      <c r="D148">
        <f>COUNTIF(Table1[Date], C148)</f>
        <v>10</v>
      </c>
      <c r="E148">
        <v>6</v>
      </c>
    </row>
    <row r="149" spans="3:29" x14ac:dyDescent="0.25">
      <c r="C149">
        <v>2015</v>
      </c>
      <c r="D149">
        <f>COUNTIF(Table1[Date], C149)</f>
        <v>7</v>
      </c>
      <c r="E149">
        <v>1</v>
      </c>
    </row>
    <row r="150" spans="3:29" x14ac:dyDescent="0.25">
      <c r="C150">
        <v>2016</v>
      </c>
      <c r="D150">
        <f>COUNTIF(Table1[Date], C150)</f>
        <v>6</v>
      </c>
      <c r="E150">
        <v>3</v>
      </c>
    </row>
    <row r="151" spans="3:29" x14ac:dyDescent="0.25">
      <c r="C151">
        <v>2017</v>
      </c>
      <c r="D151">
        <f>COUNTIF(Table1[Date], C151)</f>
        <v>14</v>
      </c>
      <c r="E151">
        <v>2</v>
      </c>
    </row>
    <row r="152" spans="3:29" x14ac:dyDescent="0.25">
      <c r="C152">
        <v>2018</v>
      </c>
      <c r="D152">
        <f>COUNTIF(Table1[Date], C152)</f>
        <v>12</v>
      </c>
      <c r="E152">
        <v>1</v>
      </c>
    </row>
    <row r="153" spans="3:29" x14ac:dyDescent="0.25">
      <c r="C153">
        <v>2019</v>
      </c>
      <c r="D153">
        <f>COUNTIF(Table1[Date], C153)</f>
        <v>10</v>
      </c>
      <c r="E153">
        <v>6</v>
      </c>
    </row>
    <row r="154" spans="3:29" x14ac:dyDescent="0.25">
      <c r="C154">
        <v>2020</v>
      </c>
      <c r="D154">
        <f>COUNTIF(Table1[Date], C154)</f>
        <v>8</v>
      </c>
      <c r="E154">
        <v>3</v>
      </c>
    </row>
    <row r="155" spans="3:29" x14ac:dyDescent="0.25">
      <c r="C155">
        <v>2021</v>
      </c>
      <c r="D155">
        <f>COUNTIF(Table1[Date], C155)</f>
        <v>4</v>
      </c>
      <c r="E155">
        <v>1</v>
      </c>
    </row>
    <row r="159" spans="3:29" ht="15.75" thickBot="1" x14ac:dyDescent="0.3"/>
    <row r="160" spans="3:29" ht="15.75" thickTop="1" x14ac:dyDescent="0.25">
      <c r="Y160" s="73">
        <v>363</v>
      </c>
      <c r="Z160" s="73" t="s">
        <v>504</v>
      </c>
      <c r="AA160" s="73"/>
      <c r="AB160" s="73"/>
      <c r="AC160" s="76">
        <v>681.07</v>
      </c>
    </row>
    <row r="161" spans="25:29" ht="15.75" thickBot="1" x14ac:dyDescent="0.3">
      <c r="Y161" s="61"/>
      <c r="Z161" s="61"/>
      <c r="AA161" s="61"/>
      <c r="AB161" s="61"/>
      <c r="AC161" s="61"/>
    </row>
    <row r="162" spans="25:29" x14ac:dyDescent="0.25">
      <c r="Y162" s="60">
        <v>200</v>
      </c>
      <c r="Z162" s="60" t="s">
        <v>505</v>
      </c>
      <c r="AA162" s="60">
        <v>800</v>
      </c>
      <c r="AB162" s="60">
        <v>0.63700000000000001</v>
      </c>
      <c r="AC162" s="17">
        <v>641.64</v>
      </c>
    </row>
    <row r="163" spans="25:29" ht="15.75" thickBot="1" x14ac:dyDescent="0.3">
      <c r="Y163" s="61"/>
      <c r="Z163" s="61"/>
      <c r="AA163" s="61"/>
      <c r="AB163" s="61"/>
      <c r="AC163" s="18"/>
    </row>
    <row r="164" spans="25:29" x14ac:dyDescent="0.25">
      <c r="Y164" s="60">
        <v>90</v>
      </c>
      <c r="Z164" s="60" t="s">
        <v>506</v>
      </c>
      <c r="AA164" s="60">
        <v>125</v>
      </c>
      <c r="AB164" s="60">
        <v>4.4999999999999998E-2</v>
      </c>
      <c r="AC164" s="17">
        <v>435.5</v>
      </c>
    </row>
    <row r="165" spans="25:29" ht="15.75" thickBot="1" x14ac:dyDescent="0.3">
      <c r="Y165" s="61"/>
      <c r="Z165" s="61"/>
      <c r="AA165" s="61"/>
      <c r="AB165" s="61"/>
      <c r="AC165" s="18"/>
    </row>
    <row r="166" spans="25:29" ht="15.75" thickBot="1" x14ac:dyDescent="0.3">
      <c r="Y166" s="19"/>
      <c r="Z166" s="18"/>
      <c r="AA166" s="18"/>
      <c r="AB166" s="18"/>
      <c r="AC166" s="22"/>
    </row>
    <row r="167" spans="25:29" ht="15.75" thickBot="1" x14ac:dyDescent="0.3">
      <c r="Y167" s="19" t="s">
        <v>484</v>
      </c>
      <c r="Z167" s="18">
        <v>12</v>
      </c>
      <c r="AA167" s="18">
        <v>515</v>
      </c>
      <c r="AB167" s="18">
        <v>0.32</v>
      </c>
      <c r="AC167" s="18" t="s">
        <v>484</v>
      </c>
    </row>
    <row r="168" spans="25:29" ht="15.75" thickBot="1" x14ac:dyDescent="0.3">
      <c r="Y168" s="19">
        <v>90</v>
      </c>
      <c r="Z168" s="18">
        <v>24</v>
      </c>
      <c r="AA168" s="18">
        <v>600</v>
      </c>
      <c r="AB168" s="18">
        <v>0.44400000000000001</v>
      </c>
      <c r="AC168" s="22">
        <v>152.19</v>
      </c>
    </row>
    <row r="169" spans="25:29" x14ac:dyDescent="0.25">
      <c r="Y169" s="60">
        <v>90</v>
      </c>
      <c r="Z169" s="74">
        <v>24</v>
      </c>
      <c r="AA169" s="60">
        <v>600</v>
      </c>
      <c r="AB169" s="60">
        <v>0.44</v>
      </c>
      <c r="AC169" s="17">
        <v>152.19</v>
      </c>
    </row>
    <row r="170" spans="25:29" ht="15.75" thickBot="1" x14ac:dyDescent="0.3">
      <c r="Y170" s="61"/>
      <c r="Z170" s="75"/>
      <c r="AA170" s="61"/>
      <c r="AB170" s="61"/>
      <c r="AC170" s="18"/>
    </row>
    <row r="171" spans="25:29" x14ac:dyDescent="0.25">
      <c r="Y171" s="60"/>
      <c r="Z171" s="60"/>
      <c r="AA171" s="60"/>
      <c r="AB171" s="60"/>
      <c r="AC171" s="17"/>
    </row>
    <row r="172" spans="25:29" ht="15.75" thickBot="1" x14ac:dyDescent="0.3">
      <c r="Y172" s="61"/>
      <c r="Z172" s="61"/>
      <c r="AA172" s="61"/>
      <c r="AB172" s="61"/>
      <c r="AC172" s="18"/>
    </row>
    <row r="173" spans="25:29" x14ac:dyDescent="0.25">
      <c r="Y173" s="60"/>
      <c r="Z173" s="60"/>
      <c r="AA173" s="60"/>
      <c r="AB173" s="60"/>
      <c r="AC173" s="20"/>
    </row>
    <row r="174" spans="25:29" ht="15.75" thickBot="1" x14ac:dyDescent="0.3">
      <c r="Y174" s="61"/>
      <c r="Z174" s="61"/>
      <c r="AA174" s="61"/>
      <c r="AB174" s="61"/>
      <c r="AC174" s="21"/>
    </row>
    <row r="175" spans="25:29" ht="15.75" thickBot="1" x14ac:dyDescent="0.3">
      <c r="Y175" s="19"/>
      <c r="Z175" s="18"/>
      <c r="AA175" s="18"/>
      <c r="AB175" s="18"/>
      <c r="AC175" s="22"/>
    </row>
    <row r="176" spans="25:29" ht="15.75" thickBot="1" x14ac:dyDescent="0.3">
      <c r="Y176" s="19"/>
      <c r="Z176" s="18"/>
      <c r="AA176" s="18"/>
      <c r="AB176" s="18"/>
      <c r="AC176" s="23"/>
    </row>
    <row r="177" spans="25:29" ht="15.75" thickTop="1" x14ac:dyDescent="0.25">
      <c r="Y177" s="15">
        <v>567</v>
      </c>
      <c r="Z177" s="73" t="s">
        <v>484</v>
      </c>
      <c r="AA177" s="73"/>
      <c r="AB177" s="73">
        <v>0.87</v>
      </c>
      <c r="AC177" s="70" t="s">
        <v>484</v>
      </c>
    </row>
    <row r="178" spans="25:29" x14ac:dyDescent="0.25">
      <c r="Y178" s="16"/>
      <c r="Z178" s="69"/>
      <c r="AA178" s="69"/>
      <c r="AB178" s="69"/>
      <c r="AC178" s="71"/>
    </row>
    <row r="179" spans="25:29" ht="15.75" thickBot="1" x14ac:dyDescent="0.3">
      <c r="Y179" s="19"/>
      <c r="Z179" s="61"/>
      <c r="AA179" s="61"/>
      <c r="AB179" s="61"/>
      <c r="AC179" s="72"/>
    </row>
    <row r="180" spans="25:29" x14ac:dyDescent="0.25">
      <c r="Y180" s="60">
        <v>200</v>
      </c>
      <c r="Z180" s="60" t="s">
        <v>484</v>
      </c>
      <c r="AA180" s="60">
        <v>300</v>
      </c>
      <c r="AB180" s="60">
        <v>9.1999999999999998E-2</v>
      </c>
      <c r="AC180" s="25">
        <v>598.20000000000005</v>
      </c>
    </row>
    <row r="181" spans="25:29" ht="15.75" thickBot="1" x14ac:dyDescent="0.3">
      <c r="Y181" s="61"/>
      <c r="Z181" s="61"/>
      <c r="AA181" s="61"/>
      <c r="AB181" s="61"/>
      <c r="AC181" s="26"/>
    </row>
    <row r="182" spans="25:29" ht="15.75" thickBot="1" x14ac:dyDescent="0.3">
      <c r="Y182" s="19">
        <v>200</v>
      </c>
      <c r="Z182" s="18" t="s">
        <v>507</v>
      </c>
      <c r="AA182" s="18">
        <v>300</v>
      </c>
      <c r="AB182" s="18">
        <v>9.2999999999999999E-2</v>
      </c>
      <c r="AC182" s="22">
        <v>606.45000000000005</v>
      </c>
    </row>
    <row r="183" spans="25:29" ht="15.75" thickBot="1" x14ac:dyDescent="0.3">
      <c r="Y183" s="19" t="s">
        <v>484</v>
      </c>
      <c r="Z183" s="18" t="s">
        <v>484</v>
      </c>
      <c r="AA183" s="18" t="s">
        <v>484</v>
      </c>
      <c r="AB183" s="18" t="s">
        <v>484</v>
      </c>
      <c r="AC183" s="24" t="s">
        <v>484</v>
      </c>
    </row>
    <row r="184" spans="25:29" ht="15.75" thickBot="1" x14ac:dyDescent="0.3">
      <c r="Y184" s="19">
        <v>70</v>
      </c>
      <c r="Z184" s="18" t="s">
        <v>484</v>
      </c>
      <c r="AA184" s="18" t="s">
        <v>484</v>
      </c>
      <c r="AB184" s="18" t="s">
        <v>484</v>
      </c>
      <c r="AC184" s="23">
        <v>207.31</v>
      </c>
    </row>
    <row r="185" spans="25:29" x14ac:dyDescent="0.25">
      <c r="Y185" s="60">
        <v>75</v>
      </c>
      <c r="Z185" s="60" t="s">
        <v>508</v>
      </c>
      <c r="AA185" s="60" t="s">
        <v>484</v>
      </c>
      <c r="AB185" s="60" t="s">
        <v>484</v>
      </c>
      <c r="AC185" s="20">
        <v>195.22</v>
      </c>
    </row>
    <row r="186" spans="25:29" ht="15.75" thickBot="1" x14ac:dyDescent="0.3">
      <c r="Y186" s="61"/>
      <c r="Z186" s="61"/>
      <c r="AA186" s="61"/>
      <c r="AB186" s="61"/>
      <c r="AC186" s="21"/>
    </row>
    <row r="187" spans="25:29" ht="15.75" thickBot="1" x14ac:dyDescent="0.3">
      <c r="Y187" s="19" t="s">
        <v>484</v>
      </c>
      <c r="Z187" s="18" t="s">
        <v>484</v>
      </c>
      <c r="AA187" s="18" t="s">
        <v>484</v>
      </c>
      <c r="AB187" s="18" t="s">
        <v>484</v>
      </c>
      <c r="AC187" s="24" t="s">
        <v>484</v>
      </c>
    </row>
    <row r="188" spans="25:29" ht="15.75" thickBot="1" x14ac:dyDescent="0.3">
      <c r="Y188" s="19"/>
      <c r="Z188" s="18" t="s">
        <v>484</v>
      </c>
      <c r="AA188" s="18" t="s">
        <v>484</v>
      </c>
      <c r="AB188" s="18" t="s">
        <v>484</v>
      </c>
      <c r="AC188" s="21"/>
    </row>
    <row r="189" spans="25:29" x14ac:dyDescent="0.25">
      <c r="Y189">
        <f>AVERAGE(Y160:Y188)</f>
        <v>194.5</v>
      </c>
      <c r="AA189">
        <f>AVERAGE(AA160:AA182)</f>
        <v>462.85714285714283</v>
      </c>
      <c r="AB189">
        <f>AVERAGE(AB160:AB182)</f>
        <v>0.36762499999999998</v>
      </c>
      <c r="AC189" s="4">
        <f>AVERAGE(AC160:AC185)</f>
        <v>407.75222222222214</v>
      </c>
    </row>
    <row r="190" spans="25:29" ht="15.75" thickBot="1" x14ac:dyDescent="0.3"/>
    <row r="191" spans="25:29" x14ac:dyDescent="0.25">
      <c r="Y191" s="60">
        <v>60</v>
      </c>
      <c r="Z191" s="60" t="s">
        <v>484</v>
      </c>
      <c r="AA191" s="57">
        <v>260</v>
      </c>
      <c r="AB191" s="60" t="s">
        <v>484</v>
      </c>
      <c r="AC191" s="58">
        <v>239.90100000000001</v>
      </c>
    </row>
    <row r="192" spans="25:29" ht="15.75" thickBot="1" x14ac:dyDescent="0.3">
      <c r="Y192" s="61"/>
      <c r="Z192" s="61"/>
      <c r="AA192" s="18"/>
      <c r="AB192" s="61"/>
      <c r="AC192" s="18"/>
    </row>
    <row r="193" spans="25:29" x14ac:dyDescent="0.25">
      <c r="Y193" s="60">
        <v>74</v>
      </c>
      <c r="Z193" s="60" t="s">
        <v>484</v>
      </c>
      <c r="AA193" s="60"/>
      <c r="AB193" s="60" t="s">
        <v>484</v>
      </c>
      <c r="AC193" s="58">
        <v>206.76300000000001</v>
      </c>
    </row>
    <row r="194" spans="25:29" ht="15.75" thickBot="1" x14ac:dyDescent="0.3">
      <c r="Y194" s="61"/>
      <c r="Z194" s="61"/>
      <c r="AA194" s="61"/>
      <c r="AB194" s="61"/>
      <c r="AC194" s="18"/>
    </row>
    <row r="195" spans="25:29" x14ac:dyDescent="0.25">
      <c r="Y195" s="60">
        <v>150</v>
      </c>
      <c r="Z195" s="60" t="s">
        <v>484</v>
      </c>
      <c r="AA195" s="60">
        <v>480</v>
      </c>
      <c r="AB195" s="60" t="s">
        <v>484</v>
      </c>
      <c r="AC195" s="20">
        <v>377.565</v>
      </c>
    </row>
    <row r="196" spans="25:29" ht="15.75" thickBot="1" x14ac:dyDescent="0.3">
      <c r="Y196" s="61"/>
      <c r="Z196" s="61"/>
      <c r="AA196" s="61"/>
      <c r="AB196" s="61"/>
      <c r="AC196" s="21"/>
    </row>
    <row r="197" spans="25:29" ht="15.75" thickBot="1" x14ac:dyDescent="0.3">
      <c r="Y197" s="56">
        <v>150</v>
      </c>
      <c r="Z197" s="18" t="s">
        <v>484</v>
      </c>
      <c r="AA197" s="18">
        <v>480</v>
      </c>
      <c r="AB197" s="18">
        <v>0.18</v>
      </c>
      <c r="AC197" s="22">
        <v>333.01600000000002</v>
      </c>
    </row>
    <row r="198" spans="25:29" ht="15.75" thickBot="1" x14ac:dyDescent="0.3">
      <c r="Y198" s="56">
        <v>90</v>
      </c>
      <c r="Z198" s="18" t="s">
        <v>507</v>
      </c>
      <c r="AA198" s="18">
        <v>125</v>
      </c>
      <c r="AB198" s="18">
        <v>4.2999999999999997E-2</v>
      </c>
      <c r="AC198" s="23">
        <v>434.80700000000002</v>
      </c>
    </row>
    <row r="199" spans="25:29" ht="15.75" thickBot="1" x14ac:dyDescent="0.3">
      <c r="Y199" s="56">
        <v>200</v>
      </c>
      <c r="Z199" s="18" t="s">
        <v>484</v>
      </c>
      <c r="AA199" s="18" t="s">
        <v>484</v>
      </c>
      <c r="AB199" s="18" t="s">
        <v>484</v>
      </c>
      <c r="AC199" s="59" t="s">
        <v>484</v>
      </c>
    </row>
    <row r="200" spans="25:29" x14ac:dyDescent="0.25">
      <c r="Y200">
        <f>AVERAGE(Y191:Y199)</f>
        <v>120.66666666666667</v>
      </c>
      <c r="AA200">
        <f>AVERAGE(AA191:AA199)</f>
        <v>336.25</v>
      </c>
      <c r="AB200">
        <f>AVERAGE(AB197:AB198)</f>
        <v>0.11149999999999999</v>
      </c>
      <c r="AC200" s="4">
        <f>AVERAGE(AC191:AC198)</f>
        <v>318.41040000000004</v>
      </c>
    </row>
  </sheetData>
  <mergeCells count="56">
    <mergeCell ref="AC160:AC161"/>
    <mergeCell ref="Y164:Y165"/>
    <mergeCell ref="Z164:Z165"/>
    <mergeCell ref="AA164:AA165"/>
    <mergeCell ref="AB164:AB165"/>
    <mergeCell ref="Y162:Y163"/>
    <mergeCell ref="Z162:Z163"/>
    <mergeCell ref="AA162:AA163"/>
    <mergeCell ref="AB162:AB163"/>
    <mergeCell ref="Y160:Y161"/>
    <mergeCell ref="Z160:Z161"/>
    <mergeCell ref="AA160:AA161"/>
    <mergeCell ref="AB160:AB161"/>
    <mergeCell ref="Y169:Y170"/>
    <mergeCell ref="Z169:Z170"/>
    <mergeCell ref="AA169:AA170"/>
    <mergeCell ref="AB169:AB170"/>
    <mergeCell ref="Y171:Y172"/>
    <mergeCell ref="Z171:Z172"/>
    <mergeCell ref="AA171:AA172"/>
    <mergeCell ref="AB171:AB172"/>
    <mergeCell ref="Y173:Y174"/>
    <mergeCell ref="Z173:Z174"/>
    <mergeCell ref="AA173:AA174"/>
    <mergeCell ref="AB173:AB174"/>
    <mergeCell ref="AC177:AC179"/>
    <mergeCell ref="Z177:Z179"/>
    <mergeCell ref="AA177:AA179"/>
    <mergeCell ref="AB177:AB179"/>
    <mergeCell ref="Y180:Y181"/>
    <mergeCell ref="Z180:Z181"/>
    <mergeCell ref="AA180:AA181"/>
    <mergeCell ref="AB180:AB181"/>
    <mergeCell ref="Y185:Y186"/>
    <mergeCell ref="Z185:Z186"/>
    <mergeCell ref="AA185:AA186"/>
    <mergeCell ref="AB185:AB186"/>
    <mergeCell ref="AA57:AD57"/>
    <mergeCell ref="AA58:AA59"/>
    <mergeCell ref="AB58:AB59"/>
    <mergeCell ref="AD58:AD59"/>
    <mergeCell ref="W57:Z57"/>
    <mergeCell ref="W58:W59"/>
    <mergeCell ref="X58:X59"/>
    <mergeCell ref="Z58:Z59"/>
    <mergeCell ref="Y195:Y196"/>
    <mergeCell ref="Z195:Z196"/>
    <mergeCell ref="AA195:AA196"/>
    <mergeCell ref="AB195:AB196"/>
    <mergeCell ref="Y191:Y192"/>
    <mergeCell ref="Z191:Z192"/>
    <mergeCell ref="AB191:AB192"/>
    <mergeCell ref="Y193:Y194"/>
    <mergeCell ref="Z193:Z194"/>
    <mergeCell ref="AA193:AA194"/>
    <mergeCell ref="AB193:AB194"/>
  </mergeCells>
  <phoneticPr fontId="14" type="noConversion"/>
  <conditionalFormatting sqref="AQ66:AV70">
    <cfRule type="cellIs" dxfId="7" priority="12" operator="equal">
      <formula>1</formula>
    </cfRule>
  </conditionalFormatting>
  <conditionalFormatting sqref="AQ66:AV66">
    <cfRule type="top10" dxfId="6" priority="11" bottom="1" rank="1"/>
  </conditionalFormatting>
  <conditionalFormatting sqref="AQ67:AV67">
    <cfRule type="top10" dxfId="5" priority="10" bottom="1" rank="1"/>
  </conditionalFormatting>
  <conditionalFormatting sqref="AQ68:AV68">
    <cfRule type="top10" dxfId="4" priority="9" bottom="1" rank="1"/>
  </conditionalFormatting>
  <conditionalFormatting sqref="AQ69:AV69">
    <cfRule type="top10" dxfId="3" priority="8" bottom="1" rank="1"/>
  </conditionalFormatting>
  <conditionalFormatting sqref="AQ70:AV70">
    <cfRule type="top10" dxfId="2" priority="7" bottom="1" rank="1"/>
  </conditionalFormatting>
  <hyperlinks>
    <hyperlink ref="N129" r:id="rId1" xr:uid="{4A1E187F-6DC1-4E62-83C0-A3FBFE629F40}"/>
    <hyperlink ref="S93" r:id="rId2" xr:uid="{E72BD748-57A3-4AA3-A318-161B73AC2BDB}"/>
    <hyperlink ref="R105" r:id="rId3" xr:uid="{FB0DF80D-4B5A-431E-94C6-C0E088E92C23}"/>
    <hyperlink ref="N83" r:id="rId4" xr:uid="{84B0B00C-A7BB-484E-8823-EBD450C118BE}"/>
    <hyperlink ref="N120" r:id="rId5" display="https://www.yoshimi-inc.com/shopbrand/ct32/ and " xr:uid="{10E98793-A540-4D9A-BBAF-EA6CB58A1E17}"/>
    <hyperlink ref="N98" r:id="rId6" xr:uid="{82844E9E-7FF5-497A-9493-5746C5CFCBAA}"/>
    <hyperlink ref="N19" r:id="rId7" xr:uid="{6736395E-37AC-46CE-BC71-75C1B94E4D3F}"/>
    <hyperlink ref="N58" r:id="rId8" xr:uid="{26906B2F-35FE-4623-8244-621A300B1BD9}"/>
    <hyperlink ref="N117" r:id="rId9" xr:uid="{FD23A2DD-8CE7-4FF8-A349-6DA89A98C09C}"/>
    <hyperlink ref="N62" r:id="rId10" xr:uid="{F373E5E2-E9F3-4AD4-A4BF-48A6CFCE07E6}"/>
    <hyperlink ref="W49" r:id="rId11" xr:uid="{C227088D-2125-4E9C-90F8-2C56D9600709}"/>
  </hyperlinks>
  <pageMargins left="0.7" right="0.7" top="0.75" bottom="0.75" header="0.3" footer="0.3"/>
  <pageSetup orientation="portrait" r:id="rId12"/>
  <drawing r:id="rId13"/>
  <legacyDrawing r:id="rId14"/>
  <tableParts count="1">
    <tablePart r:id="rId1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13T12:13:43Z</dcterms:modified>
</cp:coreProperties>
</file>